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4" r:id="rId1"/>
  </sheets>
  <calcPr calcId="124519"/>
</workbook>
</file>

<file path=xl/calcChain.xml><?xml version="1.0" encoding="utf-8"?>
<calcChain xmlns="http://schemas.openxmlformats.org/spreadsheetml/2006/main">
  <c r="K51" i="4"/>
  <c r="L51"/>
  <c r="M51"/>
  <c r="N51"/>
  <c r="O51"/>
  <c r="P51"/>
  <c r="Q51"/>
  <c r="R51"/>
  <c r="S51"/>
  <c r="T51"/>
  <c r="U51"/>
  <c r="K52"/>
  <c r="K54" s="1"/>
  <c r="K55" s="1"/>
  <c r="L52"/>
  <c r="L54" s="1"/>
  <c r="L55" s="1"/>
  <c r="M52"/>
  <c r="N52"/>
  <c r="O52"/>
  <c r="O54" s="1"/>
  <c r="O55" s="1"/>
  <c r="P52"/>
  <c r="P54" s="1"/>
  <c r="P55" s="1"/>
  <c r="Q52"/>
  <c r="R52"/>
  <c r="S52"/>
  <c r="S54" s="1"/>
  <c r="S55" s="1"/>
  <c r="T52"/>
  <c r="T54" s="1"/>
  <c r="T55" s="1"/>
  <c r="U52"/>
  <c r="K53"/>
  <c r="K56" s="1"/>
  <c r="L53"/>
  <c r="L56" s="1"/>
  <c r="M53"/>
  <c r="N53"/>
  <c r="O53"/>
  <c r="O56" s="1"/>
  <c r="P53"/>
  <c r="P56" s="1"/>
  <c r="Q53"/>
  <c r="R53"/>
  <c r="S53"/>
  <c r="S56" s="1"/>
  <c r="T53"/>
  <c r="T56" s="1"/>
  <c r="U53"/>
  <c r="M54"/>
  <c r="M55" s="1"/>
  <c r="N54"/>
  <c r="Q54"/>
  <c r="Q55" s="1"/>
  <c r="R54"/>
  <c r="U54"/>
  <c r="U55" s="1"/>
  <c r="N55"/>
  <c r="R55"/>
  <c r="M56"/>
  <c r="N56"/>
  <c r="Q56"/>
  <c r="R56"/>
  <c r="U56"/>
  <c r="T134"/>
  <c r="S134"/>
  <c r="S135" s="1"/>
  <c r="S138" s="1"/>
  <c r="R134"/>
  <c r="R135" s="1"/>
  <c r="R138" s="1"/>
  <c r="Q134"/>
  <c r="Q135" s="1"/>
  <c r="Q138" s="1"/>
  <c r="P134"/>
  <c r="P135" s="1"/>
  <c r="P138" s="1"/>
  <c r="O134"/>
  <c r="O135" s="1"/>
  <c r="O138" s="1"/>
  <c r="N134"/>
  <c r="N135" s="1"/>
  <c r="N138" s="1"/>
  <c r="M134"/>
  <c r="L134"/>
  <c r="K134"/>
  <c r="K135" s="1"/>
  <c r="K138" s="1"/>
  <c r="J134"/>
  <c r="J135" s="1"/>
  <c r="J138" s="1"/>
  <c r="I134"/>
  <c r="I135" s="1"/>
  <c r="I138" s="1"/>
  <c r="H134"/>
  <c r="G134"/>
  <c r="G135" s="1"/>
  <c r="G138" s="1"/>
  <c r="F134"/>
  <c r="F135" s="1"/>
  <c r="F138" s="1"/>
  <c r="E134"/>
  <c r="E135" s="1"/>
  <c r="E138" s="1"/>
  <c r="D134"/>
  <c r="D135" s="1"/>
  <c r="D138" s="1"/>
  <c r="C134"/>
  <c r="C135" s="1"/>
  <c r="C138" s="1"/>
  <c r="B134"/>
  <c r="B135" s="1"/>
  <c r="B138" s="1"/>
  <c r="A134"/>
  <c r="A135" s="1"/>
  <c r="A138" s="1"/>
  <c r="T133"/>
  <c r="S133"/>
  <c r="R133"/>
  <c r="R136" s="1"/>
  <c r="R137" s="1"/>
  <c r="Q133"/>
  <c r="P133"/>
  <c r="O133"/>
  <c r="N133"/>
  <c r="N136" s="1"/>
  <c r="N137" s="1"/>
  <c r="M133"/>
  <c r="L133"/>
  <c r="K133"/>
  <c r="J133"/>
  <c r="J136" s="1"/>
  <c r="J137" s="1"/>
  <c r="I133"/>
  <c r="I136" s="1"/>
  <c r="I137" s="1"/>
  <c r="H133"/>
  <c r="G133"/>
  <c r="F133"/>
  <c r="E133"/>
  <c r="D133"/>
  <c r="C133"/>
  <c r="B133"/>
  <c r="A133"/>
  <c r="T119"/>
  <c r="T120" s="1"/>
  <c r="T123" s="1"/>
  <c r="S119"/>
  <c r="S120" s="1"/>
  <c r="S123" s="1"/>
  <c r="R119"/>
  <c r="R120" s="1"/>
  <c r="R123" s="1"/>
  <c r="Q119"/>
  <c r="Q120" s="1"/>
  <c r="Q123" s="1"/>
  <c r="P119"/>
  <c r="O119"/>
  <c r="O120" s="1"/>
  <c r="O123" s="1"/>
  <c r="N119"/>
  <c r="N120" s="1"/>
  <c r="N123" s="1"/>
  <c r="M119"/>
  <c r="M120" s="1"/>
  <c r="M123" s="1"/>
  <c r="L119"/>
  <c r="L120" s="1"/>
  <c r="L123" s="1"/>
  <c r="K119"/>
  <c r="K120" s="1"/>
  <c r="K123" s="1"/>
  <c r="J119"/>
  <c r="J120" s="1"/>
  <c r="J123" s="1"/>
  <c r="I119"/>
  <c r="I120" s="1"/>
  <c r="I123" s="1"/>
  <c r="H119"/>
  <c r="G119"/>
  <c r="G120" s="1"/>
  <c r="G123" s="1"/>
  <c r="F119"/>
  <c r="F120" s="1"/>
  <c r="F123" s="1"/>
  <c r="E119"/>
  <c r="D119"/>
  <c r="C119"/>
  <c r="C120" s="1"/>
  <c r="C123" s="1"/>
  <c r="B119"/>
  <c r="B120" s="1"/>
  <c r="B123" s="1"/>
  <c r="A119"/>
  <c r="T118"/>
  <c r="T121" s="1"/>
  <c r="T122" s="1"/>
  <c r="S118"/>
  <c r="R118"/>
  <c r="Q118"/>
  <c r="Q121" s="1"/>
  <c r="Q122" s="1"/>
  <c r="P118"/>
  <c r="O118"/>
  <c r="N118"/>
  <c r="M118"/>
  <c r="L118"/>
  <c r="K118"/>
  <c r="J118"/>
  <c r="I118"/>
  <c r="H118"/>
  <c r="G118"/>
  <c r="F118"/>
  <c r="E118"/>
  <c r="D118"/>
  <c r="C118"/>
  <c r="B118"/>
  <c r="A118"/>
  <c r="T105"/>
  <c r="S105"/>
  <c r="R105"/>
  <c r="R106" s="1"/>
  <c r="R109" s="1"/>
  <c r="Q105"/>
  <c r="Q106" s="1"/>
  <c r="Q109" s="1"/>
  <c r="P105"/>
  <c r="O105"/>
  <c r="O106" s="1"/>
  <c r="O109" s="1"/>
  <c r="N105"/>
  <c r="N106" s="1"/>
  <c r="N109" s="1"/>
  <c r="M105"/>
  <c r="L105"/>
  <c r="K105"/>
  <c r="J105"/>
  <c r="J106" s="1"/>
  <c r="J109" s="1"/>
  <c r="I105"/>
  <c r="I106" s="1"/>
  <c r="I109" s="1"/>
  <c r="H105"/>
  <c r="G105"/>
  <c r="G106" s="1"/>
  <c r="G109" s="1"/>
  <c r="F105"/>
  <c r="F106" s="1"/>
  <c r="F109" s="1"/>
  <c r="E105"/>
  <c r="E106" s="1"/>
  <c r="E109" s="1"/>
  <c r="D105"/>
  <c r="C105"/>
  <c r="B105"/>
  <c r="B106" s="1"/>
  <c r="B109" s="1"/>
  <c r="A105"/>
  <c r="A106" s="1"/>
  <c r="A109" s="1"/>
  <c r="T104"/>
  <c r="S104"/>
  <c r="R104"/>
  <c r="Q104"/>
  <c r="P104"/>
  <c r="O104"/>
  <c r="N104"/>
  <c r="M104"/>
  <c r="L104"/>
  <c r="K104"/>
  <c r="J104"/>
  <c r="I104"/>
  <c r="H104"/>
  <c r="G104"/>
  <c r="F104"/>
  <c r="E104"/>
  <c r="D104"/>
  <c r="C104"/>
  <c r="B104"/>
  <c r="A104"/>
  <c r="T92"/>
  <c r="T93" s="1"/>
  <c r="T96" s="1"/>
  <c r="S92"/>
  <c r="R92"/>
  <c r="R93" s="1"/>
  <c r="R96" s="1"/>
  <c r="Q92"/>
  <c r="Q93" s="1"/>
  <c r="Q96" s="1"/>
  <c r="P92"/>
  <c r="P93" s="1"/>
  <c r="P96" s="1"/>
  <c r="O92"/>
  <c r="O93" s="1"/>
  <c r="O96" s="1"/>
  <c r="N92"/>
  <c r="N93" s="1"/>
  <c r="N96" s="1"/>
  <c r="M92"/>
  <c r="M93" s="1"/>
  <c r="M96" s="1"/>
  <c r="L92"/>
  <c r="L93" s="1"/>
  <c r="L96" s="1"/>
  <c r="K92"/>
  <c r="K93" s="1"/>
  <c r="K96" s="1"/>
  <c r="J92"/>
  <c r="J93" s="1"/>
  <c r="J96" s="1"/>
  <c r="I92"/>
  <c r="I93" s="1"/>
  <c r="I96" s="1"/>
  <c r="H92"/>
  <c r="H93" s="1"/>
  <c r="H96" s="1"/>
  <c r="G92"/>
  <c r="G93" s="1"/>
  <c r="G96" s="1"/>
  <c r="F92"/>
  <c r="F93" s="1"/>
  <c r="F96" s="1"/>
  <c r="E92"/>
  <c r="E93" s="1"/>
  <c r="E96" s="1"/>
  <c r="D92"/>
  <c r="C92"/>
  <c r="B92"/>
  <c r="A92"/>
  <c r="A93" s="1"/>
  <c r="A96" s="1"/>
  <c r="T91"/>
  <c r="T94" s="1"/>
  <c r="T95" s="1"/>
  <c r="S91"/>
  <c r="R91"/>
  <c r="Q91"/>
  <c r="P91"/>
  <c r="O91"/>
  <c r="N91"/>
  <c r="M91"/>
  <c r="L91"/>
  <c r="K91"/>
  <c r="K94" s="1"/>
  <c r="K95" s="1"/>
  <c r="J91"/>
  <c r="I91"/>
  <c r="H91"/>
  <c r="G91"/>
  <c r="F91"/>
  <c r="E91"/>
  <c r="D91"/>
  <c r="C91"/>
  <c r="B91"/>
  <c r="A91"/>
  <c r="U72"/>
  <c r="U73" s="1"/>
  <c r="U76" s="1"/>
  <c r="T72"/>
  <c r="S72"/>
  <c r="S73" s="1"/>
  <c r="S76" s="1"/>
  <c r="R72"/>
  <c r="Q72"/>
  <c r="Q73" s="1"/>
  <c r="Q76" s="1"/>
  <c r="P72"/>
  <c r="P73" s="1"/>
  <c r="P76" s="1"/>
  <c r="O72"/>
  <c r="O73" s="1"/>
  <c r="O76" s="1"/>
  <c r="N72"/>
  <c r="M72"/>
  <c r="M73" s="1"/>
  <c r="M76" s="1"/>
  <c r="L72"/>
  <c r="L73" s="1"/>
  <c r="L76" s="1"/>
  <c r="K72"/>
  <c r="K73" s="1"/>
  <c r="K76" s="1"/>
  <c r="J72"/>
  <c r="J73" s="1"/>
  <c r="J76" s="1"/>
  <c r="I72"/>
  <c r="I73" s="1"/>
  <c r="I76" s="1"/>
  <c r="H72"/>
  <c r="H73" s="1"/>
  <c r="H76" s="1"/>
  <c r="G72"/>
  <c r="G73" s="1"/>
  <c r="G76" s="1"/>
  <c r="F72"/>
  <c r="F73" s="1"/>
  <c r="F76" s="1"/>
  <c r="E72"/>
  <c r="D72"/>
  <c r="C72"/>
  <c r="C73" s="1"/>
  <c r="C76" s="1"/>
  <c r="B72"/>
  <c r="U71"/>
  <c r="U74" s="1"/>
  <c r="U75" s="1"/>
  <c r="T71"/>
  <c r="S71"/>
  <c r="R71"/>
  <c r="Q71"/>
  <c r="P71"/>
  <c r="O71"/>
  <c r="N71"/>
  <c r="M71"/>
  <c r="L71"/>
  <c r="K71"/>
  <c r="J71"/>
  <c r="I71"/>
  <c r="I74" s="1"/>
  <c r="I75" s="1"/>
  <c r="H71"/>
  <c r="G71"/>
  <c r="G74" s="1"/>
  <c r="G75" s="1"/>
  <c r="F71"/>
  <c r="E71"/>
  <c r="D71"/>
  <c r="C71"/>
  <c r="C74" s="1"/>
  <c r="C75" s="1"/>
  <c r="B71"/>
  <c r="B39"/>
  <c r="B40" s="1"/>
  <c r="B43" s="1"/>
  <c r="C39"/>
  <c r="C40" s="1"/>
  <c r="C43" s="1"/>
  <c r="D39"/>
  <c r="B38"/>
  <c r="C38"/>
  <c r="D38"/>
  <c r="B51"/>
  <c r="C51"/>
  <c r="D51"/>
  <c r="B52"/>
  <c r="V52" s="1"/>
  <c r="C52"/>
  <c r="C53" s="1"/>
  <c r="C56" s="1"/>
  <c r="D52"/>
  <c r="D53" s="1"/>
  <c r="D56" s="1"/>
  <c r="J52"/>
  <c r="J53" s="1"/>
  <c r="J56" s="1"/>
  <c r="H52"/>
  <c r="F52"/>
  <c r="F53" s="1"/>
  <c r="F56" s="1"/>
  <c r="I51"/>
  <c r="G51"/>
  <c r="E51"/>
  <c r="I52"/>
  <c r="I54" s="1"/>
  <c r="I55" s="1"/>
  <c r="G52"/>
  <c r="G53" s="1"/>
  <c r="G56" s="1"/>
  <c r="E52"/>
  <c r="E53" s="1"/>
  <c r="E56" s="1"/>
  <c r="J51"/>
  <c r="H51"/>
  <c r="F51"/>
  <c r="U39"/>
  <c r="U40" s="1"/>
  <c r="U43" s="1"/>
  <c r="T39"/>
  <c r="T40" s="1"/>
  <c r="T43" s="1"/>
  <c r="S39"/>
  <c r="S40" s="1"/>
  <c r="S43" s="1"/>
  <c r="R39"/>
  <c r="R40" s="1"/>
  <c r="R43" s="1"/>
  <c r="Q39"/>
  <c r="P39"/>
  <c r="P40" s="1"/>
  <c r="P43" s="1"/>
  <c r="O39"/>
  <c r="N39"/>
  <c r="M39"/>
  <c r="M40" s="1"/>
  <c r="M43" s="1"/>
  <c r="L39"/>
  <c r="L40" s="1"/>
  <c r="L43" s="1"/>
  <c r="K39"/>
  <c r="K40" s="1"/>
  <c r="K43" s="1"/>
  <c r="J39"/>
  <c r="J40" s="1"/>
  <c r="J43" s="1"/>
  <c r="I39"/>
  <c r="H39"/>
  <c r="G39"/>
  <c r="F39"/>
  <c r="F40" s="1"/>
  <c r="F43" s="1"/>
  <c r="E39"/>
  <c r="E40" s="1"/>
  <c r="E43" s="1"/>
  <c r="U38"/>
  <c r="T38"/>
  <c r="S38"/>
  <c r="R38"/>
  <c r="Q38"/>
  <c r="P38"/>
  <c r="O38"/>
  <c r="N38"/>
  <c r="M38"/>
  <c r="L38"/>
  <c r="K38"/>
  <c r="J38"/>
  <c r="I38"/>
  <c r="H38"/>
  <c r="G38"/>
  <c r="F38"/>
  <c r="E38"/>
  <c r="U24"/>
  <c r="U28" s="1"/>
  <c r="U29" s="1"/>
  <c r="T24"/>
  <c r="T28" s="1"/>
  <c r="T29" s="1"/>
  <c r="S24"/>
  <c r="S28" s="1"/>
  <c r="S29" s="1"/>
  <c r="R24"/>
  <c r="R28" s="1"/>
  <c r="R29" s="1"/>
  <c r="Q24"/>
  <c r="Q28" s="1"/>
  <c r="Q29" s="1"/>
  <c r="P24"/>
  <c r="P28" s="1"/>
  <c r="P29" s="1"/>
  <c r="O24"/>
  <c r="O28" s="1"/>
  <c r="O29" s="1"/>
  <c r="N24"/>
  <c r="N28" s="1"/>
  <c r="N29" s="1"/>
  <c r="M24"/>
  <c r="M28" s="1"/>
  <c r="M29" s="1"/>
  <c r="L24"/>
  <c r="L28" s="1"/>
  <c r="L29" s="1"/>
  <c r="K24"/>
  <c r="J24"/>
  <c r="J28" s="1"/>
  <c r="J29" s="1"/>
  <c r="I24"/>
  <c r="I28" s="1"/>
  <c r="I29" s="1"/>
  <c r="H24"/>
  <c r="H28" s="1"/>
  <c r="H29" s="1"/>
  <c r="G24"/>
  <c r="G28" s="1"/>
  <c r="G29" s="1"/>
  <c r="F24"/>
  <c r="E24"/>
  <c r="E28" s="1"/>
  <c r="E29" s="1"/>
  <c r="D24"/>
  <c r="D28" s="1"/>
  <c r="D29" s="1"/>
  <c r="C24"/>
  <c r="B24"/>
  <c r="U23"/>
  <c r="T23"/>
  <c r="S23"/>
  <c r="R23"/>
  <c r="Q23"/>
  <c r="P23"/>
  <c r="O23"/>
  <c r="N23"/>
  <c r="M23"/>
  <c r="L23"/>
  <c r="L26" s="1"/>
  <c r="L27" s="1"/>
  <c r="K23"/>
  <c r="J23"/>
  <c r="I23"/>
  <c r="H23"/>
  <c r="G23"/>
  <c r="F23"/>
  <c r="E23"/>
  <c r="D23"/>
  <c r="C23"/>
  <c r="B23"/>
  <c r="C9"/>
  <c r="C10" s="1"/>
  <c r="C14" s="1"/>
  <c r="D9"/>
  <c r="E9"/>
  <c r="F9"/>
  <c r="F10" s="1"/>
  <c r="F14" s="1"/>
  <c r="G9"/>
  <c r="G10" s="1"/>
  <c r="G14" s="1"/>
  <c r="H9"/>
  <c r="H10" s="1"/>
  <c r="H14" s="1"/>
  <c r="I9"/>
  <c r="J9"/>
  <c r="J10" s="1"/>
  <c r="J14" s="1"/>
  <c r="K9"/>
  <c r="K10" s="1"/>
  <c r="K14" s="1"/>
  <c r="L9"/>
  <c r="L10" s="1"/>
  <c r="L14" s="1"/>
  <c r="M9"/>
  <c r="M10" s="1"/>
  <c r="M14" s="1"/>
  <c r="N9"/>
  <c r="O9"/>
  <c r="O10" s="1"/>
  <c r="O14" s="1"/>
  <c r="P9"/>
  <c r="P10" s="1"/>
  <c r="P14" s="1"/>
  <c r="Q9"/>
  <c r="Q10" s="1"/>
  <c r="Q14" s="1"/>
  <c r="R9"/>
  <c r="R10" s="1"/>
  <c r="R14" s="1"/>
  <c r="S9"/>
  <c r="T9"/>
  <c r="T10" s="1"/>
  <c r="T14" s="1"/>
  <c r="U9"/>
  <c r="B9"/>
  <c r="B10" s="1"/>
  <c r="B14" s="1"/>
  <c r="C8"/>
  <c r="D8"/>
  <c r="E8"/>
  <c r="F8"/>
  <c r="G8"/>
  <c r="H8"/>
  <c r="H11" s="1"/>
  <c r="H12" s="1"/>
  <c r="I8"/>
  <c r="J8"/>
  <c r="K8"/>
  <c r="L8"/>
  <c r="M8"/>
  <c r="N8"/>
  <c r="O8"/>
  <c r="P8"/>
  <c r="Q8"/>
  <c r="R8"/>
  <c r="S8"/>
  <c r="T8"/>
  <c r="U8"/>
  <c r="B8"/>
  <c r="B11" s="1"/>
  <c r="B12" s="1"/>
  <c r="Q136"/>
  <c r="Q137" s="1"/>
  <c r="P136"/>
  <c r="P137" s="1"/>
  <c r="F74"/>
  <c r="F75" s="1"/>
  <c r="E10"/>
  <c r="E14" s="1"/>
  <c r="Q26"/>
  <c r="Q27" s="1"/>
  <c r="E120"/>
  <c r="E123" s="1"/>
  <c r="F54" l="1"/>
  <c r="F55" s="1"/>
  <c r="A94"/>
  <c r="A95" s="1"/>
  <c r="I41"/>
  <c r="I42" s="1"/>
  <c r="B54"/>
  <c r="B55" s="1"/>
  <c r="C26"/>
  <c r="C27" s="1"/>
  <c r="K26"/>
  <c r="K27" s="1"/>
  <c r="I26"/>
  <c r="I27" s="1"/>
  <c r="E11"/>
  <c r="E12" s="1"/>
  <c r="D136"/>
  <c r="D137" s="1"/>
  <c r="E74"/>
  <c r="E75" s="1"/>
  <c r="K28"/>
  <c r="K29" s="1"/>
  <c r="N94"/>
  <c r="N95" s="1"/>
  <c r="G94"/>
  <c r="G95" s="1"/>
  <c r="R107"/>
  <c r="R108" s="1"/>
  <c r="I121"/>
  <c r="I122" s="1"/>
  <c r="N74"/>
  <c r="N75" s="1"/>
  <c r="R74"/>
  <c r="R75" s="1"/>
  <c r="J94"/>
  <c r="J95" s="1"/>
  <c r="B107"/>
  <c r="B108" s="1"/>
  <c r="E54"/>
  <c r="E55" s="1"/>
  <c r="M74"/>
  <c r="M75" s="1"/>
  <c r="N107"/>
  <c r="N108" s="1"/>
  <c r="J26"/>
  <c r="J27" s="1"/>
  <c r="R26"/>
  <c r="R27" s="1"/>
  <c r="E73"/>
  <c r="E76" s="1"/>
  <c r="O107"/>
  <c r="O108" s="1"/>
  <c r="J54"/>
  <c r="J55" s="1"/>
  <c r="P74"/>
  <c r="P75" s="1"/>
  <c r="B94"/>
  <c r="B95" s="1"/>
  <c r="P41"/>
  <c r="P42" s="1"/>
  <c r="F41"/>
  <c r="F42" s="1"/>
  <c r="U26"/>
  <c r="U27" s="1"/>
  <c r="F107"/>
  <c r="F108" s="1"/>
  <c r="F121"/>
  <c r="F122" s="1"/>
  <c r="T11"/>
  <c r="T12" s="1"/>
  <c r="I94"/>
  <c r="I95" s="1"/>
  <c r="J107"/>
  <c r="J108" s="1"/>
  <c r="J121"/>
  <c r="J122" s="1"/>
  <c r="Q11"/>
  <c r="Q12" s="1"/>
  <c r="I11"/>
  <c r="I12" s="1"/>
  <c r="G41"/>
  <c r="G42" s="1"/>
  <c r="K41"/>
  <c r="K42" s="1"/>
  <c r="N41"/>
  <c r="N42" s="1"/>
  <c r="B41"/>
  <c r="B42" s="1"/>
  <c r="H136"/>
  <c r="H137" s="1"/>
  <c r="M26"/>
  <c r="M27" s="1"/>
  <c r="L74"/>
  <c r="L75" s="1"/>
  <c r="B93"/>
  <c r="B96" s="1"/>
  <c r="L41"/>
  <c r="L42" s="1"/>
  <c r="R94"/>
  <c r="R95" s="1"/>
  <c r="S26"/>
  <c r="S27" s="1"/>
  <c r="E41"/>
  <c r="E42" s="1"/>
  <c r="H41"/>
  <c r="H42" s="1"/>
  <c r="S74"/>
  <c r="S75" s="1"/>
  <c r="O94"/>
  <c r="O95" s="1"/>
  <c r="A121"/>
  <c r="A122" s="1"/>
  <c r="D74"/>
  <c r="D75" s="1"/>
  <c r="A120"/>
  <c r="A123" s="1"/>
  <c r="A107"/>
  <c r="A108" s="1"/>
  <c r="H26"/>
  <c r="H27" s="1"/>
  <c r="C11"/>
  <c r="C12" s="1"/>
  <c r="T26"/>
  <c r="T27" s="1"/>
  <c r="U41"/>
  <c r="U42" s="1"/>
  <c r="G54"/>
  <c r="G55" s="1"/>
  <c r="K74"/>
  <c r="K75" s="1"/>
  <c r="O74"/>
  <c r="O75" s="1"/>
  <c r="D107"/>
  <c r="D108" s="1"/>
  <c r="H107"/>
  <c r="H108" s="1"/>
  <c r="L107"/>
  <c r="L108" s="1"/>
  <c r="P107"/>
  <c r="P108" s="1"/>
  <c r="L121"/>
  <c r="L122" s="1"/>
  <c r="H135"/>
  <c r="H138" s="1"/>
  <c r="G40"/>
  <c r="G43" s="1"/>
  <c r="E107"/>
  <c r="E108" s="1"/>
  <c r="H40"/>
  <c r="H43" s="1"/>
  <c r="N40"/>
  <c r="N43" s="1"/>
  <c r="O136"/>
  <c r="O137" s="1"/>
  <c r="I53"/>
  <c r="I56" s="1"/>
  <c r="Q74"/>
  <c r="Q75" s="1"/>
  <c r="I107"/>
  <c r="I108" s="1"/>
  <c r="N121"/>
  <c r="N122" s="1"/>
  <c r="U11"/>
  <c r="U12" s="1"/>
  <c r="G11"/>
  <c r="G12" s="1"/>
  <c r="V9"/>
  <c r="T41"/>
  <c r="T42" s="1"/>
  <c r="V72"/>
  <c r="T74"/>
  <c r="T75" s="1"/>
  <c r="E121"/>
  <c r="E122" s="1"/>
  <c r="M136"/>
  <c r="M137" s="1"/>
  <c r="I40"/>
  <c r="I43" s="1"/>
  <c r="R41"/>
  <c r="R42" s="1"/>
  <c r="J74"/>
  <c r="J75" s="1"/>
  <c r="F94"/>
  <c r="F95" s="1"/>
  <c r="Q107"/>
  <c r="Q108" s="1"/>
  <c r="B121"/>
  <c r="B122" s="1"/>
  <c r="G26"/>
  <c r="G27" s="1"/>
  <c r="O26"/>
  <c r="O27" s="1"/>
  <c r="M121"/>
  <c r="M122" s="1"/>
  <c r="G136"/>
  <c r="G137" s="1"/>
  <c r="Q41"/>
  <c r="Q42" s="1"/>
  <c r="Q40"/>
  <c r="Q43" s="1"/>
  <c r="C107"/>
  <c r="C108" s="1"/>
  <c r="C106"/>
  <c r="C109" s="1"/>
  <c r="D121"/>
  <c r="D122" s="1"/>
  <c r="D120"/>
  <c r="D123" s="1"/>
  <c r="L136"/>
  <c r="L137" s="1"/>
  <c r="L135"/>
  <c r="L138" s="1"/>
  <c r="C94"/>
  <c r="C95" s="1"/>
  <c r="C93"/>
  <c r="C96" s="1"/>
  <c r="M107"/>
  <c r="M108" s="1"/>
  <c r="M106"/>
  <c r="M109" s="1"/>
  <c r="P121"/>
  <c r="P122" s="1"/>
  <c r="P120"/>
  <c r="P123" s="1"/>
  <c r="T136"/>
  <c r="T137" s="1"/>
  <c r="T135"/>
  <c r="T138" s="1"/>
  <c r="R11"/>
  <c r="R12" s="1"/>
  <c r="O41"/>
  <c r="O42" s="1"/>
  <c r="V39"/>
  <c r="J41"/>
  <c r="J42" s="1"/>
  <c r="C28"/>
  <c r="C29" s="1"/>
  <c r="O11"/>
  <c r="O12" s="1"/>
  <c r="B74"/>
  <c r="B75" s="1"/>
  <c r="I10"/>
  <c r="I14" s="1"/>
  <c r="D10"/>
  <c r="D14" s="1"/>
  <c r="B26"/>
  <c r="B27" s="1"/>
  <c r="R73"/>
  <c r="R76" s="1"/>
  <c r="O40"/>
  <c r="O43" s="1"/>
  <c r="P106"/>
  <c r="P109" s="1"/>
  <c r="H106"/>
  <c r="H109" s="1"/>
  <c r="V24"/>
  <c r="M94"/>
  <c r="M95" s="1"/>
  <c r="L11"/>
  <c r="L12" s="1"/>
  <c r="F11"/>
  <c r="F12" s="1"/>
  <c r="E94"/>
  <c r="E95" s="1"/>
  <c r="E26"/>
  <c r="E27" s="1"/>
  <c r="O121"/>
  <c r="O122" s="1"/>
  <c r="Q94"/>
  <c r="Q95" s="1"/>
  <c r="F136"/>
  <c r="F137" s="1"/>
  <c r="B136"/>
  <c r="B137" s="1"/>
  <c r="M11"/>
  <c r="M12" s="1"/>
  <c r="P11"/>
  <c r="P12" s="1"/>
  <c r="D26"/>
  <c r="D27" s="1"/>
  <c r="N26"/>
  <c r="N27" s="1"/>
  <c r="P26"/>
  <c r="P27" s="1"/>
  <c r="M41"/>
  <c r="M42" s="1"/>
  <c r="C54"/>
  <c r="C55" s="1"/>
  <c r="H74"/>
  <c r="H75" s="1"/>
  <c r="N73"/>
  <c r="N76" s="1"/>
  <c r="U119"/>
  <c r="B28"/>
  <c r="B29" s="1"/>
  <c r="L106"/>
  <c r="L109" s="1"/>
  <c r="F26"/>
  <c r="F27" s="1"/>
  <c r="F28"/>
  <c r="F29" s="1"/>
  <c r="T106"/>
  <c r="T109" s="1"/>
  <c r="T107"/>
  <c r="T108" s="1"/>
  <c r="D41"/>
  <c r="D42" s="1"/>
  <c r="D40"/>
  <c r="D43" s="1"/>
  <c r="K107"/>
  <c r="K108" s="1"/>
  <c r="K106"/>
  <c r="K109" s="1"/>
  <c r="S107"/>
  <c r="S108" s="1"/>
  <c r="S106"/>
  <c r="S109" s="1"/>
  <c r="H121"/>
  <c r="H122" s="1"/>
  <c r="H120"/>
  <c r="H123" s="1"/>
  <c r="S10"/>
  <c r="S14" s="1"/>
  <c r="S11"/>
  <c r="S12" s="1"/>
  <c r="H53"/>
  <c r="H56" s="1"/>
  <c r="H54"/>
  <c r="H55" s="1"/>
  <c r="D93"/>
  <c r="D96" s="1"/>
  <c r="D94"/>
  <c r="D95" s="1"/>
  <c r="S94"/>
  <c r="S95" s="1"/>
  <c r="S93"/>
  <c r="S96" s="1"/>
  <c r="N11"/>
  <c r="N12" s="1"/>
  <c r="D11"/>
  <c r="D12" s="1"/>
  <c r="S136"/>
  <c r="S137" s="1"/>
  <c r="D106"/>
  <c r="D109" s="1"/>
  <c r="C41"/>
  <c r="C42" s="1"/>
  <c r="U105"/>
  <c r="N10"/>
  <c r="N14" s="1"/>
  <c r="K11"/>
  <c r="K12" s="1"/>
  <c r="B73"/>
  <c r="B76" s="1"/>
  <c r="U92"/>
  <c r="G107"/>
  <c r="G108" s="1"/>
  <c r="R121"/>
  <c r="R122" s="1"/>
  <c r="A136"/>
  <c r="A137" s="1"/>
  <c r="U10"/>
  <c r="U14" s="1"/>
  <c r="J11"/>
  <c r="J12" s="1"/>
  <c r="S41"/>
  <c r="S42" s="1"/>
  <c r="D54"/>
  <c r="D55" s="1"/>
  <c r="D73"/>
  <c r="D76" s="1"/>
  <c r="T73"/>
  <c r="T76" s="1"/>
  <c r="H94"/>
  <c r="H95" s="1"/>
  <c r="L94"/>
  <c r="L95" s="1"/>
  <c r="P94"/>
  <c r="P95" s="1"/>
  <c r="C121"/>
  <c r="C122" s="1"/>
  <c r="G121"/>
  <c r="G122" s="1"/>
  <c r="E136"/>
  <c r="E137" s="1"/>
  <c r="K136"/>
  <c r="K137" s="1"/>
  <c r="B53"/>
  <c r="B56" s="1"/>
  <c r="V56" s="1"/>
  <c r="M135"/>
  <c r="M138" s="1"/>
  <c r="S121"/>
  <c r="S122" s="1"/>
  <c r="K121"/>
  <c r="K122" s="1"/>
  <c r="C136"/>
  <c r="C137" s="1"/>
  <c r="X55" l="1"/>
  <c r="V55"/>
  <c r="V43"/>
  <c r="U122"/>
  <c r="A124"/>
  <c r="V76"/>
  <c r="W108"/>
  <c r="V29"/>
  <c r="U95"/>
  <c r="V14"/>
  <c r="U123"/>
  <c r="X12"/>
  <c r="U109"/>
  <c r="U138"/>
  <c r="B44"/>
  <c r="B13"/>
  <c r="W95"/>
  <c r="A110"/>
  <c r="W138"/>
  <c r="U137"/>
  <c r="A139"/>
  <c r="V75"/>
  <c r="B77"/>
  <c r="X75"/>
  <c r="U96"/>
  <c r="X42"/>
  <c r="U108"/>
  <c r="W122"/>
  <c r="V42"/>
  <c r="B57"/>
  <c r="X27"/>
  <c r="V27"/>
  <c r="B31"/>
  <c r="V12"/>
  <c r="A97" l="1"/>
</calcChain>
</file>

<file path=xl/sharedStrings.xml><?xml version="1.0" encoding="utf-8"?>
<sst xmlns="http://schemas.openxmlformats.org/spreadsheetml/2006/main" count="71" uniqueCount="48">
  <si>
    <t>T-GAPDH</t>
    <phoneticPr fontId="1" type="noConversion"/>
  </si>
  <si>
    <t>N-GAPDH</t>
    <phoneticPr fontId="1" type="noConversion"/>
  </si>
  <si>
    <r>
      <t>T</t>
    </r>
    <r>
      <rPr>
        <sz val="11"/>
        <color indexed="8"/>
        <rFont val="宋体"/>
        <family val="3"/>
        <charset val="134"/>
      </rPr>
      <t>⊿</t>
    </r>
    <r>
      <rPr>
        <sz val="11"/>
        <color indexed="8"/>
        <rFont val="宋体"/>
        <family val="3"/>
        <charset val="134"/>
      </rPr>
      <t>ct</t>
    </r>
    <phoneticPr fontId="1" type="noConversion"/>
  </si>
  <si>
    <t>N⊿ct</t>
    <phoneticPr fontId="1" type="noConversion"/>
  </si>
  <si>
    <t>T-gene1</t>
    <phoneticPr fontId="1" type="noConversion"/>
  </si>
  <si>
    <t>N-gene1</t>
    <phoneticPr fontId="1" type="noConversion"/>
  </si>
  <si>
    <r>
      <rPr>
        <sz val="11"/>
        <color indexed="8"/>
        <rFont val="宋体"/>
        <family val="3"/>
        <charset val="134"/>
      </rPr>
      <t>-</t>
    </r>
    <r>
      <rPr>
        <sz val="11"/>
        <color indexed="8"/>
        <rFont val="宋体"/>
        <family val="3"/>
        <charset val="134"/>
      </rPr>
      <t>⊿⊿ct</t>
    </r>
    <phoneticPr fontId="3" type="noConversion"/>
  </si>
  <si>
    <r>
      <rPr>
        <sz val="11"/>
        <color indexed="8"/>
        <rFont val="宋体"/>
        <family val="3"/>
        <charset val="134"/>
      </rPr>
      <t>2</t>
    </r>
    <r>
      <rPr>
        <sz val="11"/>
        <color theme="1"/>
        <rFont val="宋体"/>
        <family val="3"/>
        <charset val="134"/>
        <scheme val="minor"/>
      </rPr>
      <t>-⊿⊿ct</t>
    </r>
    <phoneticPr fontId="3" type="noConversion"/>
  </si>
  <si>
    <r>
      <t>T-gene</t>
    </r>
    <r>
      <rPr>
        <sz val="11"/>
        <color indexed="8"/>
        <rFont val="宋体"/>
        <family val="3"/>
        <charset val="134"/>
      </rPr>
      <t>2</t>
    </r>
    <phoneticPr fontId="1" type="noConversion"/>
  </si>
  <si>
    <r>
      <t>N-gene</t>
    </r>
    <r>
      <rPr>
        <sz val="11"/>
        <color indexed="8"/>
        <rFont val="宋体"/>
        <family val="3"/>
        <charset val="134"/>
      </rPr>
      <t>2</t>
    </r>
    <phoneticPr fontId="1" type="noConversion"/>
  </si>
  <si>
    <t>一</t>
    <phoneticPr fontId="3" type="noConversion"/>
  </si>
  <si>
    <t>二</t>
    <phoneticPr fontId="3" type="noConversion"/>
  </si>
  <si>
    <t>三</t>
    <phoneticPr fontId="3" type="noConversion"/>
  </si>
  <si>
    <t>四</t>
    <phoneticPr fontId="3" type="noConversion"/>
  </si>
  <si>
    <t>五</t>
    <phoneticPr fontId="3" type="noConversion"/>
  </si>
  <si>
    <t>六</t>
    <phoneticPr fontId="3" type="noConversion"/>
  </si>
  <si>
    <t>七</t>
    <phoneticPr fontId="3" type="noConversion"/>
  </si>
  <si>
    <t>八</t>
    <phoneticPr fontId="3" type="noConversion"/>
  </si>
  <si>
    <t>九</t>
    <phoneticPr fontId="3" type="noConversion"/>
  </si>
  <si>
    <r>
      <t>T</t>
    </r>
    <r>
      <rPr>
        <sz val="11"/>
        <color indexed="8"/>
        <rFont val="宋体"/>
        <family val="3"/>
        <charset val="134"/>
      </rPr>
      <t>⊿</t>
    </r>
    <r>
      <rPr>
        <sz val="11"/>
        <color indexed="8"/>
        <rFont val="宋体"/>
        <family val="3"/>
        <charset val="134"/>
      </rPr>
      <t>ct</t>
    </r>
    <phoneticPr fontId="1" type="noConversion"/>
  </si>
  <si>
    <t>N⊿ct</t>
    <phoneticPr fontId="1" type="noConversion"/>
  </si>
  <si>
    <t>N'2-⊿⊿ct</t>
    <phoneticPr fontId="3" type="noConversion"/>
  </si>
  <si>
    <r>
      <rPr>
        <sz val="11"/>
        <color indexed="8"/>
        <rFont val="宋体"/>
        <family val="3"/>
        <charset val="134"/>
      </rPr>
      <t>-</t>
    </r>
    <r>
      <rPr>
        <sz val="11"/>
        <color indexed="8"/>
        <rFont val="宋体"/>
        <family val="3"/>
        <charset val="134"/>
      </rPr>
      <t>⊿⊿ct</t>
    </r>
    <phoneticPr fontId="3" type="noConversion"/>
  </si>
  <si>
    <t>N-⊿⊿ct</t>
    <phoneticPr fontId="3" type="noConversion"/>
  </si>
  <si>
    <r>
      <t>T'</t>
    </r>
    <r>
      <rPr>
        <sz val="11"/>
        <color indexed="8"/>
        <rFont val="宋体"/>
        <family val="3"/>
        <charset val="134"/>
      </rPr>
      <t>2</t>
    </r>
    <r>
      <rPr>
        <sz val="11"/>
        <color theme="1"/>
        <rFont val="宋体"/>
        <family val="3"/>
        <charset val="134"/>
        <scheme val="minor"/>
      </rPr>
      <t>-⊿⊿ct</t>
    </r>
    <phoneticPr fontId="3" type="noConversion"/>
  </si>
  <si>
    <t>N'2-⊿⊿ct</t>
    <phoneticPr fontId="3" type="noConversion"/>
  </si>
  <si>
    <t>T</t>
    <phoneticPr fontId="3" type="noConversion"/>
  </si>
  <si>
    <r>
      <t>s</t>
    </r>
    <r>
      <rPr>
        <sz val="11"/>
        <color indexed="8"/>
        <rFont val="宋体"/>
        <family val="3"/>
        <charset val="134"/>
      </rPr>
      <t>d</t>
    </r>
    <phoneticPr fontId="3" type="noConversion"/>
  </si>
  <si>
    <t>sd</t>
    <phoneticPr fontId="3" type="noConversion"/>
  </si>
  <si>
    <t>COL1A2</t>
    <phoneticPr fontId="3" type="noConversion"/>
  </si>
  <si>
    <t>COL6A3</t>
    <phoneticPr fontId="3" type="noConversion"/>
  </si>
  <si>
    <t>COL5A1</t>
    <phoneticPr fontId="3" type="noConversion"/>
  </si>
  <si>
    <t>COL6A1</t>
    <phoneticPr fontId="3" type="noConversion"/>
  </si>
  <si>
    <t>THBS2</t>
    <phoneticPr fontId="3" type="noConversion"/>
  </si>
  <si>
    <t>SERPINH1</t>
    <phoneticPr fontId="3" type="noConversion"/>
  </si>
  <si>
    <t>COL1A1</t>
    <phoneticPr fontId="3" type="noConversion"/>
  </si>
  <si>
    <t>COL4A1</t>
    <phoneticPr fontId="3" type="noConversion"/>
  </si>
  <si>
    <r>
      <t>I</t>
    </r>
    <r>
      <rPr>
        <b/>
        <sz val="11"/>
        <color rgb="FFFF0000"/>
        <rFont val="宋体"/>
        <family val="3"/>
        <charset val="134"/>
      </rPr>
      <t>TGA5</t>
    </r>
    <phoneticPr fontId="3" type="noConversion"/>
  </si>
  <si>
    <t>Delete</t>
    <phoneticPr fontId="3" type="noConversion"/>
  </si>
  <si>
    <t>Gene1</t>
    <phoneticPr fontId="3" type="noConversion"/>
  </si>
  <si>
    <t>Gene2</t>
    <phoneticPr fontId="3" type="noConversion"/>
  </si>
  <si>
    <r>
      <t>Gene</t>
    </r>
    <r>
      <rPr>
        <sz val="11"/>
        <color theme="1"/>
        <rFont val="宋体"/>
        <family val="3"/>
        <charset val="134"/>
        <scheme val="minor"/>
      </rPr>
      <t>3</t>
    </r>
    <phoneticPr fontId="3" type="noConversion"/>
  </si>
  <si>
    <r>
      <t>Gene</t>
    </r>
    <r>
      <rPr>
        <sz val="11"/>
        <color theme="1"/>
        <rFont val="宋体"/>
        <family val="3"/>
        <charset val="134"/>
        <scheme val="minor"/>
      </rPr>
      <t>4</t>
    </r>
    <phoneticPr fontId="3" type="noConversion"/>
  </si>
  <si>
    <r>
      <t>Gene</t>
    </r>
    <r>
      <rPr>
        <sz val="11"/>
        <color theme="1"/>
        <rFont val="宋体"/>
        <family val="3"/>
        <charset val="134"/>
        <scheme val="minor"/>
      </rPr>
      <t>5</t>
    </r>
    <phoneticPr fontId="3" type="noConversion"/>
  </si>
  <si>
    <r>
      <t>Gene</t>
    </r>
    <r>
      <rPr>
        <sz val="11"/>
        <color theme="1"/>
        <rFont val="宋体"/>
        <family val="3"/>
        <charset val="134"/>
        <scheme val="minor"/>
      </rPr>
      <t>6</t>
    </r>
    <phoneticPr fontId="3" type="noConversion"/>
  </si>
  <si>
    <r>
      <t>Gene</t>
    </r>
    <r>
      <rPr>
        <sz val="11"/>
        <color theme="1"/>
        <rFont val="宋体"/>
        <family val="3"/>
        <charset val="134"/>
        <scheme val="minor"/>
      </rPr>
      <t>7</t>
    </r>
    <phoneticPr fontId="3" type="noConversion"/>
  </si>
  <si>
    <r>
      <t>Gene</t>
    </r>
    <r>
      <rPr>
        <sz val="11"/>
        <color theme="1"/>
        <rFont val="宋体"/>
        <family val="3"/>
        <charset val="134"/>
        <scheme val="minor"/>
      </rPr>
      <t>8</t>
    </r>
    <phoneticPr fontId="3" type="noConversion"/>
  </si>
  <si>
    <r>
      <t>Gene</t>
    </r>
    <r>
      <rPr>
        <sz val="11"/>
        <color theme="1"/>
        <rFont val="宋体"/>
        <family val="3"/>
        <charset val="134"/>
        <scheme val="minor"/>
      </rPr>
      <t>9</t>
    </r>
    <phoneticPr fontId="3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b/>
      <sz val="11"/>
      <color rgb="FFFF0000"/>
      <name val="宋体"/>
      <family val="3"/>
      <charset val="134"/>
      <scheme val="minor"/>
    </font>
    <font>
      <b/>
      <sz val="11"/>
      <color rgb="FFFF0000"/>
      <name val="宋体"/>
      <family val="3"/>
      <charset val="134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/>
    <xf numFmtId="0" fontId="0" fillId="0" borderId="0" xfId="0" quotePrefix="1" applyFont="1"/>
    <xf numFmtId="0" fontId="0" fillId="0" borderId="0" xfId="0" applyFont="1"/>
    <xf numFmtId="0" fontId="0" fillId="0" borderId="0" xfId="0" applyFont="1"/>
    <xf numFmtId="0" fontId="0" fillId="0" borderId="0" xfId="0" applyFont="1"/>
    <xf numFmtId="0" fontId="0" fillId="0" borderId="0" xfId="0" quotePrefix="1" applyFont="1"/>
    <xf numFmtId="0" fontId="4" fillId="0" borderId="0" xfId="0" applyFont="1"/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139"/>
  <sheetViews>
    <sheetView tabSelected="1" workbookViewId="0">
      <selection activeCell="K127" sqref="K127"/>
    </sheetView>
  </sheetViews>
  <sheetFormatPr defaultRowHeight="13.5"/>
  <cols>
    <col min="22" max="24" width="12.75" bestFit="1" customWidth="1"/>
  </cols>
  <sheetData>
    <row r="1" spans="1:24">
      <c r="K1" s="8" t="s">
        <v>39</v>
      </c>
      <c r="L1" s="7" t="s">
        <v>35</v>
      </c>
    </row>
    <row r="2" spans="1:24">
      <c r="A2" s="4" t="s">
        <v>1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4</v>
      </c>
      <c r="B3">
        <v>20.67</v>
      </c>
      <c r="C3">
        <v>19.84</v>
      </c>
      <c r="D3">
        <v>20.64</v>
      </c>
      <c r="E3">
        <v>21.05</v>
      </c>
      <c r="F3">
        <v>20.66</v>
      </c>
      <c r="G3">
        <v>21.22</v>
      </c>
      <c r="H3">
        <v>20.87</v>
      </c>
      <c r="I3">
        <v>19.68</v>
      </c>
      <c r="J3" s="1">
        <v>19.25</v>
      </c>
      <c r="K3" s="1">
        <v>19.11</v>
      </c>
      <c r="L3" s="1">
        <v>20.65</v>
      </c>
      <c r="M3" s="1">
        <v>20.78</v>
      </c>
      <c r="N3" s="1">
        <v>21.05</v>
      </c>
      <c r="O3" s="1">
        <v>19.239999999999998</v>
      </c>
      <c r="P3" s="1">
        <v>20.16</v>
      </c>
      <c r="Q3" s="1">
        <v>20.87</v>
      </c>
      <c r="R3" s="1">
        <v>20.54</v>
      </c>
      <c r="S3" s="1">
        <v>19.649999999999999</v>
      </c>
      <c r="T3" s="1">
        <v>19.57</v>
      </c>
      <c r="U3" s="1">
        <v>19.28</v>
      </c>
    </row>
    <row r="4" spans="1:24">
      <c r="A4" t="s">
        <v>0</v>
      </c>
      <c r="B4">
        <v>18.64</v>
      </c>
      <c r="C4">
        <v>17.63</v>
      </c>
      <c r="D4">
        <v>18.64</v>
      </c>
      <c r="E4">
        <v>19.149999999999999</v>
      </c>
      <c r="F4">
        <v>17.98</v>
      </c>
      <c r="G4">
        <v>19.25</v>
      </c>
      <c r="H4">
        <v>18.97</v>
      </c>
      <c r="I4">
        <v>18.77</v>
      </c>
      <c r="J4" s="1">
        <v>19.2</v>
      </c>
      <c r="K4" s="1">
        <v>19.11</v>
      </c>
      <c r="L4" s="1">
        <v>19.600000000000001</v>
      </c>
      <c r="M4" s="1">
        <v>18.71</v>
      </c>
      <c r="N4" s="1">
        <v>18.27</v>
      </c>
      <c r="O4" s="1">
        <v>18</v>
      </c>
      <c r="P4" s="1">
        <v>19.010000000000002</v>
      </c>
      <c r="Q4" s="1">
        <v>17.97</v>
      </c>
      <c r="R4" s="1">
        <v>18.05</v>
      </c>
      <c r="S4" s="1">
        <v>18.62</v>
      </c>
      <c r="T4" s="1">
        <v>18.39</v>
      </c>
      <c r="U4" s="1">
        <v>19.03</v>
      </c>
    </row>
    <row r="5" spans="1:24">
      <c r="A5" t="s">
        <v>5</v>
      </c>
      <c r="B5">
        <v>22.45</v>
      </c>
      <c r="C5">
        <v>21.98</v>
      </c>
      <c r="D5">
        <v>21.56</v>
      </c>
      <c r="E5">
        <v>22.97</v>
      </c>
      <c r="F5">
        <v>22.04</v>
      </c>
      <c r="G5">
        <v>21.65</v>
      </c>
      <c r="H5">
        <v>21.47</v>
      </c>
      <c r="I5">
        <v>20.89</v>
      </c>
      <c r="J5" s="1">
        <v>21.06</v>
      </c>
      <c r="K5" s="1">
        <v>21.58</v>
      </c>
      <c r="L5" s="1">
        <v>21.69</v>
      </c>
      <c r="M5" s="1">
        <v>22.13</v>
      </c>
      <c r="N5" s="1">
        <v>21.97</v>
      </c>
      <c r="O5" s="1">
        <v>21.58</v>
      </c>
      <c r="P5" s="1">
        <v>21.59</v>
      </c>
      <c r="Q5" s="1">
        <v>21.94</v>
      </c>
      <c r="R5" s="1">
        <v>21.65</v>
      </c>
      <c r="S5" s="1">
        <v>21.58</v>
      </c>
      <c r="T5" s="1">
        <v>21.87</v>
      </c>
      <c r="U5" s="1">
        <v>21.58</v>
      </c>
    </row>
    <row r="6" spans="1:24">
      <c r="A6" t="s">
        <v>1</v>
      </c>
      <c r="B6">
        <v>19.11</v>
      </c>
      <c r="C6">
        <v>17.149999999999999</v>
      </c>
      <c r="D6">
        <v>18.2</v>
      </c>
      <c r="E6">
        <v>19.23</v>
      </c>
      <c r="F6">
        <v>17.88</v>
      </c>
      <c r="G6">
        <v>19.34</v>
      </c>
      <c r="H6">
        <v>19.25</v>
      </c>
      <c r="I6">
        <v>18.97</v>
      </c>
      <c r="J6" s="1">
        <v>19.010000000000002</v>
      </c>
      <c r="K6" s="1">
        <v>18.54</v>
      </c>
      <c r="L6" s="1">
        <v>19.309999999999999</v>
      </c>
      <c r="M6" s="1">
        <v>18.54</v>
      </c>
      <c r="N6" s="1">
        <v>19.11</v>
      </c>
      <c r="O6" s="1">
        <v>17.989999999999998</v>
      </c>
      <c r="P6" s="1">
        <v>18.64</v>
      </c>
      <c r="Q6" s="1">
        <v>18.11</v>
      </c>
      <c r="R6" s="1">
        <v>16.739999999999998</v>
      </c>
      <c r="S6" s="1">
        <v>19.239999999999998</v>
      </c>
      <c r="T6" s="1">
        <v>19.170000000000002</v>
      </c>
      <c r="U6" s="1">
        <v>19.25</v>
      </c>
    </row>
    <row r="8" spans="1:24">
      <c r="A8" s="5" t="s">
        <v>19</v>
      </c>
      <c r="B8">
        <f>B3-B4</f>
        <v>2.0300000000000011</v>
      </c>
      <c r="C8">
        <f t="shared" ref="C8:U8" si="0">C3-C4</f>
        <v>2.2100000000000009</v>
      </c>
      <c r="D8">
        <f t="shared" si="0"/>
        <v>2</v>
      </c>
      <c r="E8">
        <f t="shared" si="0"/>
        <v>1.9000000000000021</v>
      </c>
      <c r="F8">
        <f t="shared" si="0"/>
        <v>2.6799999999999997</v>
      </c>
      <c r="G8">
        <f t="shared" si="0"/>
        <v>1.9699999999999989</v>
      </c>
      <c r="H8">
        <f t="shared" si="0"/>
        <v>1.9000000000000021</v>
      </c>
      <c r="I8">
        <f t="shared" si="0"/>
        <v>0.91000000000000014</v>
      </c>
      <c r="J8">
        <f t="shared" si="0"/>
        <v>5.0000000000000711E-2</v>
      </c>
      <c r="K8">
        <f t="shared" si="0"/>
        <v>0</v>
      </c>
      <c r="L8">
        <f t="shared" si="0"/>
        <v>1.0499999999999972</v>
      </c>
      <c r="M8">
        <f t="shared" si="0"/>
        <v>2.0700000000000003</v>
      </c>
      <c r="N8">
        <f t="shared" si="0"/>
        <v>2.7800000000000011</v>
      </c>
      <c r="O8">
        <f t="shared" si="0"/>
        <v>1.2399999999999984</v>
      </c>
      <c r="P8">
        <f t="shared" si="0"/>
        <v>1.1499999999999986</v>
      </c>
      <c r="Q8">
        <f t="shared" si="0"/>
        <v>2.9000000000000021</v>
      </c>
      <c r="R8">
        <f t="shared" si="0"/>
        <v>2.4899999999999984</v>
      </c>
      <c r="S8">
        <f t="shared" si="0"/>
        <v>1.0299999999999976</v>
      </c>
      <c r="T8">
        <f t="shared" si="0"/>
        <v>1.1799999999999997</v>
      </c>
      <c r="U8">
        <f t="shared" si="0"/>
        <v>0.25</v>
      </c>
      <c r="W8" s="5"/>
    </row>
    <row r="9" spans="1:24">
      <c r="A9" s="5" t="s">
        <v>20</v>
      </c>
      <c r="B9">
        <f>B5-B6</f>
        <v>3.34</v>
      </c>
      <c r="C9">
        <f t="shared" ref="C9:U9" si="1">C5-C6</f>
        <v>4.8300000000000018</v>
      </c>
      <c r="D9">
        <f t="shared" si="1"/>
        <v>3.3599999999999994</v>
      </c>
      <c r="E9">
        <f t="shared" si="1"/>
        <v>3.7399999999999984</v>
      </c>
      <c r="F9">
        <f t="shared" si="1"/>
        <v>4.16</v>
      </c>
      <c r="G9">
        <f t="shared" si="1"/>
        <v>2.3099999999999987</v>
      </c>
      <c r="H9">
        <f t="shared" si="1"/>
        <v>2.2199999999999989</v>
      </c>
      <c r="I9">
        <f t="shared" si="1"/>
        <v>1.9200000000000017</v>
      </c>
      <c r="J9">
        <f t="shared" si="1"/>
        <v>2.0499999999999972</v>
      </c>
      <c r="K9">
        <f t="shared" si="1"/>
        <v>3.0399999999999991</v>
      </c>
      <c r="L9">
        <f t="shared" si="1"/>
        <v>2.3800000000000026</v>
      </c>
      <c r="M9">
        <f t="shared" si="1"/>
        <v>3.59</v>
      </c>
      <c r="N9">
        <f t="shared" si="1"/>
        <v>2.8599999999999994</v>
      </c>
      <c r="O9">
        <f t="shared" si="1"/>
        <v>3.59</v>
      </c>
      <c r="P9">
        <f t="shared" si="1"/>
        <v>2.9499999999999993</v>
      </c>
      <c r="Q9">
        <f t="shared" si="1"/>
        <v>3.8300000000000018</v>
      </c>
      <c r="R9">
        <f t="shared" si="1"/>
        <v>4.91</v>
      </c>
      <c r="S9">
        <f t="shared" si="1"/>
        <v>2.34</v>
      </c>
      <c r="T9">
        <f t="shared" si="1"/>
        <v>2.6999999999999993</v>
      </c>
      <c r="U9">
        <f t="shared" si="1"/>
        <v>2.3299999999999983</v>
      </c>
      <c r="V9">
        <f>AVERAGE(B9:U9)</f>
        <v>3.1225000000000001</v>
      </c>
    </row>
    <row r="10" spans="1:24">
      <c r="A10" s="5" t="s">
        <v>23</v>
      </c>
      <c r="B10">
        <f>3.1225-B9</f>
        <v>-0.2174999999999998</v>
      </c>
      <c r="C10">
        <f t="shared" ref="C10:U10" si="2">3.1225-C9</f>
        <v>-1.7075000000000018</v>
      </c>
      <c r="D10">
        <f t="shared" si="2"/>
        <v>-0.23749999999999938</v>
      </c>
      <c r="E10">
        <f t="shared" si="2"/>
        <v>-0.61749999999999838</v>
      </c>
      <c r="F10">
        <f t="shared" si="2"/>
        <v>-1.0375000000000001</v>
      </c>
      <c r="G10">
        <f t="shared" si="2"/>
        <v>0.81250000000000133</v>
      </c>
      <c r="H10">
        <f t="shared" si="2"/>
        <v>0.90250000000000119</v>
      </c>
      <c r="I10">
        <f t="shared" si="2"/>
        <v>1.2024999999999983</v>
      </c>
      <c r="J10">
        <f t="shared" si="2"/>
        <v>1.0725000000000029</v>
      </c>
      <c r="K10">
        <f t="shared" si="2"/>
        <v>8.2500000000000906E-2</v>
      </c>
      <c r="L10">
        <f t="shared" si="2"/>
        <v>0.7424999999999975</v>
      </c>
      <c r="M10">
        <f t="shared" si="2"/>
        <v>-0.4674999999999998</v>
      </c>
      <c r="N10">
        <f t="shared" si="2"/>
        <v>0.26250000000000062</v>
      </c>
      <c r="O10">
        <f t="shared" si="2"/>
        <v>-0.4674999999999998</v>
      </c>
      <c r="P10">
        <f t="shared" si="2"/>
        <v>0.17250000000000076</v>
      </c>
      <c r="Q10">
        <f t="shared" si="2"/>
        <v>-0.70750000000000179</v>
      </c>
      <c r="R10">
        <f t="shared" si="2"/>
        <v>-1.7875000000000001</v>
      </c>
      <c r="S10">
        <f t="shared" si="2"/>
        <v>0.7825000000000002</v>
      </c>
      <c r="T10">
        <f t="shared" si="2"/>
        <v>0.42250000000000076</v>
      </c>
      <c r="U10">
        <f t="shared" si="2"/>
        <v>0.79250000000000176</v>
      </c>
    </row>
    <row r="11" spans="1:24">
      <c r="A11" s="6" t="s">
        <v>22</v>
      </c>
      <c r="B11">
        <f>B9-B8</f>
        <v>1.3099999999999987</v>
      </c>
      <c r="C11">
        <f t="shared" ref="C11:U11" si="3">C9-C8</f>
        <v>2.620000000000001</v>
      </c>
      <c r="D11">
        <f t="shared" si="3"/>
        <v>1.3599999999999994</v>
      </c>
      <c r="E11">
        <f t="shared" si="3"/>
        <v>1.8399999999999963</v>
      </c>
      <c r="F11">
        <f t="shared" si="3"/>
        <v>1.4800000000000004</v>
      </c>
      <c r="G11">
        <f t="shared" si="3"/>
        <v>0.33999999999999986</v>
      </c>
      <c r="H11">
        <f t="shared" si="3"/>
        <v>0.31999999999999673</v>
      </c>
      <c r="I11">
        <f t="shared" si="3"/>
        <v>1.0100000000000016</v>
      </c>
      <c r="J11">
        <f t="shared" si="3"/>
        <v>1.9999999999999964</v>
      </c>
      <c r="K11">
        <f t="shared" si="3"/>
        <v>3.0399999999999991</v>
      </c>
      <c r="L11">
        <f t="shared" si="3"/>
        <v>1.3300000000000054</v>
      </c>
      <c r="M11">
        <f t="shared" si="3"/>
        <v>1.5199999999999996</v>
      </c>
      <c r="N11">
        <f t="shared" si="3"/>
        <v>7.9999999999998295E-2</v>
      </c>
      <c r="O11">
        <f t="shared" si="3"/>
        <v>2.3500000000000014</v>
      </c>
      <c r="P11">
        <f t="shared" si="3"/>
        <v>1.8000000000000007</v>
      </c>
      <c r="Q11">
        <f t="shared" si="3"/>
        <v>0.92999999999999972</v>
      </c>
      <c r="R11">
        <f t="shared" si="3"/>
        <v>2.4200000000000017</v>
      </c>
      <c r="S11">
        <f t="shared" si="3"/>
        <v>1.3100000000000023</v>
      </c>
      <c r="T11">
        <f t="shared" si="3"/>
        <v>1.5199999999999996</v>
      </c>
      <c r="U11">
        <f t="shared" si="3"/>
        <v>2.0799999999999983</v>
      </c>
    </row>
    <row r="12" spans="1:24">
      <c r="A12" s="6" t="s">
        <v>24</v>
      </c>
      <c r="B12">
        <f t="shared" ref="B12:U12" si="4">POWER(2,B11)</f>
        <v>2.4794153998779707</v>
      </c>
      <c r="C12">
        <f t="shared" si="4"/>
        <v>6.147500725152053</v>
      </c>
      <c r="D12">
        <f t="shared" si="4"/>
        <v>2.5668517951258072</v>
      </c>
      <c r="E12">
        <f t="shared" si="4"/>
        <v>3.5801002837118805</v>
      </c>
      <c r="F12">
        <f t="shared" si="4"/>
        <v>2.7894873327008116</v>
      </c>
      <c r="G12">
        <f t="shared" si="4"/>
        <v>1.2657565939702797</v>
      </c>
      <c r="H12">
        <f t="shared" si="4"/>
        <v>1.248330548901609</v>
      </c>
      <c r="I12">
        <f t="shared" si="4"/>
        <v>2.0139111001134395</v>
      </c>
      <c r="J12">
        <f t="shared" si="4"/>
        <v>3.9999999999999902</v>
      </c>
      <c r="K12">
        <f t="shared" si="4"/>
        <v>8.2249106132485288</v>
      </c>
      <c r="L12">
        <f t="shared" si="4"/>
        <v>2.5140267490436661</v>
      </c>
      <c r="M12">
        <f t="shared" si="4"/>
        <v>2.8679104960316542</v>
      </c>
      <c r="N12">
        <f t="shared" si="4"/>
        <v>1.0570180405613792</v>
      </c>
      <c r="O12">
        <f t="shared" si="4"/>
        <v>5.0982425092770534</v>
      </c>
      <c r="P12">
        <f t="shared" si="4"/>
        <v>3.4822022531844978</v>
      </c>
      <c r="Q12">
        <f t="shared" si="4"/>
        <v>1.9052759960878742</v>
      </c>
      <c r="R12">
        <f t="shared" si="4"/>
        <v>5.3517102191444543</v>
      </c>
      <c r="S12">
        <f t="shared" si="4"/>
        <v>2.4794153998779769</v>
      </c>
      <c r="T12">
        <f t="shared" si="4"/>
        <v>2.8679104960316542</v>
      </c>
      <c r="U12">
        <f t="shared" si="4"/>
        <v>4.2280721622455166</v>
      </c>
      <c r="V12">
        <f>AVERAGE(B12:U12)</f>
        <v>3.3084024357144046</v>
      </c>
      <c r="W12" s="5" t="s">
        <v>26</v>
      </c>
      <c r="X12">
        <f>TTEST(B12:U12,B14:U14,2,1)</f>
        <v>2.209621394618358E-4</v>
      </c>
    </row>
    <row r="13" spans="1:24">
      <c r="A13" s="5" t="s">
        <v>28</v>
      </c>
      <c r="B13">
        <f>STDEV(B12:U12)</f>
        <v>1.7973884775706173</v>
      </c>
    </row>
    <row r="14" spans="1:24">
      <c r="A14" s="5" t="s">
        <v>21</v>
      </c>
      <c r="B14">
        <f>POWER(2,B10)</f>
        <v>0.8600545067752503</v>
      </c>
      <c r="C14">
        <f t="shared" ref="C14:U14" si="5">POWER(2,C10)</f>
        <v>0.30619019714935913</v>
      </c>
      <c r="D14">
        <f t="shared" si="5"/>
        <v>0.84821388222865735</v>
      </c>
      <c r="E14">
        <f t="shared" si="5"/>
        <v>0.65179943201058876</v>
      </c>
      <c r="F14">
        <f t="shared" si="5"/>
        <v>0.4871709456008535</v>
      </c>
      <c r="G14">
        <f t="shared" si="5"/>
        <v>1.7562521603733012</v>
      </c>
      <c r="H14">
        <f t="shared" si="5"/>
        <v>1.8693024323706378</v>
      </c>
      <c r="I14">
        <f t="shared" si="5"/>
        <v>2.3013812464651693</v>
      </c>
      <c r="J14">
        <f t="shared" si="5"/>
        <v>2.1030745619880178</v>
      </c>
      <c r="K14">
        <f t="shared" si="5"/>
        <v>1.0588513011884673</v>
      </c>
      <c r="L14">
        <f t="shared" si="5"/>
        <v>1.673072542118357</v>
      </c>
      <c r="M14">
        <f t="shared" si="5"/>
        <v>0.72321675167010946</v>
      </c>
      <c r="N14">
        <f t="shared" si="5"/>
        <v>1.1995555760409025</v>
      </c>
      <c r="O14">
        <f t="shared" si="5"/>
        <v>0.72321675167010946</v>
      </c>
      <c r="P14">
        <f t="shared" si="5"/>
        <v>1.1270097526369462</v>
      </c>
      <c r="Q14">
        <f t="shared" si="5"/>
        <v>0.61238039429871827</v>
      </c>
      <c r="R14">
        <f t="shared" si="5"/>
        <v>0.28967357736556931</v>
      </c>
      <c r="S14">
        <f t="shared" si="5"/>
        <v>1.7201090135505004</v>
      </c>
      <c r="T14">
        <f t="shared" si="5"/>
        <v>1.3402480165133133</v>
      </c>
      <c r="U14">
        <f t="shared" si="5"/>
        <v>1.732073317897266</v>
      </c>
      <c r="V14">
        <f>AVERAGE(B14:U14)</f>
        <v>1.1691423179956049</v>
      </c>
    </row>
    <row r="16" spans="1:24">
      <c r="A16" s="4" t="s">
        <v>11</v>
      </c>
      <c r="K16" s="8" t="s">
        <v>40</v>
      </c>
      <c r="L16" s="7" t="s">
        <v>29</v>
      </c>
    </row>
    <row r="17" spans="1:24">
      <c r="B17">
        <v>1</v>
      </c>
      <c r="C17">
        <v>2</v>
      </c>
      <c r="D17">
        <v>3</v>
      </c>
      <c r="E17">
        <v>4</v>
      </c>
      <c r="F17">
        <v>5</v>
      </c>
      <c r="G17">
        <v>6</v>
      </c>
      <c r="H17">
        <v>7</v>
      </c>
      <c r="I17">
        <v>8</v>
      </c>
      <c r="J17">
        <v>9</v>
      </c>
      <c r="K17">
        <v>10</v>
      </c>
      <c r="L17">
        <v>11</v>
      </c>
      <c r="M17">
        <v>12</v>
      </c>
      <c r="N17">
        <v>13</v>
      </c>
      <c r="O17">
        <v>14</v>
      </c>
      <c r="P17">
        <v>15</v>
      </c>
      <c r="Q17">
        <v>16</v>
      </c>
      <c r="R17">
        <v>17</v>
      </c>
      <c r="S17">
        <v>18</v>
      </c>
      <c r="T17">
        <v>19</v>
      </c>
      <c r="U17">
        <v>20</v>
      </c>
    </row>
    <row r="18" spans="1:24">
      <c r="A18" s="3" t="s">
        <v>8</v>
      </c>
      <c r="B18">
        <v>20</v>
      </c>
      <c r="C18">
        <v>19.84</v>
      </c>
      <c r="D18">
        <v>20.64</v>
      </c>
      <c r="E18">
        <v>20.18</v>
      </c>
      <c r="F18">
        <v>20.16</v>
      </c>
      <c r="G18">
        <v>19.72</v>
      </c>
      <c r="H18">
        <v>19.79</v>
      </c>
      <c r="I18">
        <v>19.61</v>
      </c>
      <c r="J18" s="1">
        <v>19.21</v>
      </c>
      <c r="K18" s="1">
        <v>20.13</v>
      </c>
      <c r="L18" s="1">
        <v>20.11</v>
      </c>
      <c r="M18" s="1">
        <v>20.78</v>
      </c>
      <c r="N18" s="1">
        <v>21.05</v>
      </c>
      <c r="O18" s="1">
        <v>19.239999999999998</v>
      </c>
      <c r="P18" s="1">
        <v>20.16</v>
      </c>
      <c r="Q18" s="1">
        <v>20.81</v>
      </c>
      <c r="R18" s="1">
        <v>20.5</v>
      </c>
      <c r="S18" s="1">
        <v>19.55</v>
      </c>
      <c r="T18" s="1">
        <v>19.670000000000002</v>
      </c>
      <c r="U18" s="1">
        <v>19.27</v>
      </c>
    </row>
    <row r="19" spans="1:24">
      <c r="A19" t="s">
        <v>0</v>
      </c>
      <c r="B19">
        <v>18.64</v>
      </c>
      <c r="C19">
        <v>17.63</v>
      </c>
      <c r="D19">
        <v>18.64</v>
      </c>
      <c r="E19">
        <v>18.149999999999999</v>
      </c>
      <c r="F19">
        <v>17.98</v>
      </c>
      <c r="G19">
        <v>18.25</v>
      </c>
      <c r="H19">
        <v>18.97</v>
      </c>
      <c r="I19">
        <v>18.57</v>
      </c>
      <c r="J19" s="1">
        <v>19.23</v>
      </c>
      <c r="K19" s="1">
        <v>19.23</v>
      </c>
      <c r="L19" s="1">
        <v>19.600000000000001</v>
      </c>
      <c r="M19" s="1">
        <v>18.71</v>
      </c>
      <c r="N19" s="1">
        <v>18.27</v>
      </c>
      <c r="O19" s="1">
        <v>18</v>
      </c>
      <c r="P19" s="1">
        <v>19.010000000000002</v>
      </c>
      <c r="Q19" s="1">
        <v>17.96</v>
      </c>
      <c r="R19" s="1">
        <v>18.55</v>
      </c>
      <c r="S19" s="1">
        <v>18.62</v>
      </c>
      <c r="T19" s="1">
        <v>18.39</v>
      </c>
      <c r="U19" s="1">
        <v>19.03</v>
      </c>
    </row>
    <row r="20" spans="1:24">
      <c r="A20" s="3" t="s">
        <v>9</v>
      </c>
      <c r="B20">
        <v>22.45</v>
      </c>
      <c r="C20">
        <v>21.98</v>
      </c>
      <c r="D20">
        <v>21.56</v>
      </c>
      <c r="E20">
        <v>22.97</v>
      </c>
      <c r="F20">
        <v>22.04</v>
      </c>
      <c r="G20">
        <v>22.65</v>
      </c>
      <c r="H20">
        <v>21.47</v>
      </c>
      <c r="I20">
        <v>21.17</v>
      </c>
      <c r="J20" s="1">
        <v>21.06</v>
      </c>
      <c r="K20" s="1">
        <v>21.28</v>
      </c>
      <c r="L20" s="1">
        <v>21.69</v>
      </c>
      <c r="M20" s="1">
        <v>22.13</v>
      </c>
      <c r="N20" s="1">
        <v>21.97</v>
      </c>
      <c r="O20" s="1">
        <v>21.78</v>
      </c>
      <c r="P20" s="1">
        <v>21.55</v>
      </c>
      <c r="Q20" s="1">
        <v>21.84</v>
      </c>
      <c r="R20" s="1">
        <v>21.85</v>
      </c>
      <c r="S20" s="1">
        <v>21.11</v>
      </c>
      <c r="T20" s="1">
        <v>21.58</v>
      </c>
      <c r="U20" s="1">
        <v>21.24</v>
      </c>
    </row>
    <row r="21" spans="1:24">
      <c r="A21" t="s">
        <v>1</v>
      </c>
      <c r="B21">
        <v>19.11</v>
      </c>
      <c r="C21">
        <v>17.149999999999999</v>
      </c>
      <c r="D21">
        <v>18.2</v>
      </c>
      <c r="E21">
        <v>19.2</v>
      </c>
      <c r="F21">
        <v>17.84</v>
      </c>
      <c r="G21">
        <v>19.14</v>
      </c>
      <c r="H21">
        <v>19.21</v>
      </c>
      <c r="I21">
        <v>18.670000000000002</v>
      </c>
      <c r="J21" s="1">
        <v>19.22</v>
      </c>
      <c r="K21" s="1">
        <v>18.13</v>
      </c>
      <c r="L21" s="1">
        <v>19.71</v>
      </c>
      <c r="M21" s="1">
        <v>18.350000000000001</v>
      </c>
      <c r="N21" s="1">
        <v>18.21</v>
      </c>
      <c r="O21" s="1">
        <v>18.93</v>
      </c>
      <c r="P21" s="1">
        <v>18.64</v>
      </c>
      <c r="Q21" s="1">
        <v>18.11</v>
      </c>
      <c r="R21" s="1">
        <v>17.77</v>
      </c>
      <c r="S21" s="1">
        <v>19.04</v>
      </c>
      <c r="T21" s="1">
        <v>19.02</v>
      </c>
      <c r="U21" s="1">
        <v>19.21</v>
      </c>
    </row>
    <row r="23" spans="1:24">
      <c r="A23" t="s">
        <v>2</v>
      </c>
      <c r="B23">
        <f>B18-B19</f>
        <v>1.3599999999999994</v>
      </c>
      <c r="C23">
        <f t="shared" ref="C23:U23" si="6">C18-C19</f>
        <v>2.2100000000000009</v>
      </c>
      <c r="D23">
        <f t="shared" si="6"/>
        <v>2</v>
      </c>
      <c r="E23">
        <f t="shared" si="6"/>
        <v>2.0300000000000011</v>
      </c>
      <c r="F23">
        <f t="shared" si="6"/>
        <v>2.1799999999999997</v>
      </c>
      <c r="G23">
        <f t="shared" si="6"/>
        <v>1.4699999999999989</v>
      </c>
      <c r="H23">
        <f t="shared" si="6"/>
        <v>0.82000000000000028</v>
      </c>
      <c r="I23">
        <f t="shared" si="6"/>
        <v>1.0399999999999991</v>
      </c>
      <c r="J23">
        <f t="shared" si="6"/>
        <v>-1.9999999999999574E-2</v>
      </c>
      <c r="K23">
        <f t="shared" si="6"/>
        <v>0.89999999999999858</v>
      </c>
      <c r="L23">
        <f t="shared" si="6"/>
        <v>0.50999999999999801</v>
      </c>
      <c r="M23">
        <f t="shared" si="6"/>
        <v>2.0700000000000003</v>
      </c>
      <c r="N23">
        <f t="shared" si="6"/>
        <v>2.7800000000000011</v>
      </c>
      <c r="O23">
        <f t="shared" si="6"/>
        <v>1.2399999999999984</v>
      </c>
      <c r="P23">
        <f t="shared" si="6"/>
        <v>1.1499999999999986</v>
      </c>
      <c r="Q23">
        <f t="shared" si="6"/>
        <v>2.8499999999999979</v>
      </c>
      <c r="R23">
        <f t="shared" si="6"/>
        <v>1.9499999999999993</v>
      </c>
      <c r="S23">
        <f t="shared" si="6"/>
        <v>0.92999999999999972</v>
      </c>
      <c r="T23">
        <f t="shared" si="6"/>
        <v>1.2800000000000011</v>
      </c>
      <c r="U23">
        <f t="shared" si="6"/>
        <v>0.23999999999999844</v>
      </c>
    </row>
    <row r="24" spans="1:24">
      <c r="A24" t="s">
        <v>3</v>
      </c>
      <c r="B24">
        <f>B20-B21</f>
        <v>3.34</v>
      </c>
      <c r="C24">
        <f t="shared" ref="C24:U24" si="7">C20-C21</f>
        <v>4.8300000000000018</v>
      </c>
      <c r="D24">
        <f t="shared" si="7"/>
        <v>3.3599999999999994</v>
      </c>
      <c r="E24">
        <f t="shared" si="7"/>
        <v>3.7699999999999996</v>
      </c>
      <c r="F24">
        <f t="shared" si="7"/>
        <v>4.1999999999999993</v>
      </c>
      <c r="G24">
        <f t="shared" si="7"/>
        <v>3.509999999999998</v>
      </c>
      <c r="H24">
        <f t="shared" si="7"/>
        <v>2.259999999999998</v>
      </c>
      <c r="I24">
        <f t="shared" si="7"/>
        <v>2.5</v>
      </c>
      <c r="J24">
        <f t="shared" si="7"/>
        <v>1.8399999999999999</v>
      </c>
      <c r="K24">
        <f t="shared" si="7"/>
        <v>3.1500000000000021</v>
      </c>
      <c r="L24">
        <f t="shared" si="7"/>
        <v>1.9800000000000004</v>
      </c>
      <c r="M24">
        <f t="shared" si="7"/>
        <v>3.7799999999999976</v>
      </c>
      <c r="N24">
        <f t="shared" si="7"/>
        <v>3.759999999999998</v>
      </c>
      <c r="O24">
        <f t="shared" si="7"/>
        <v>2.8500000000000014</v>
      </c>
      <c r="P24">
        <f t="shared" si="7"/>
        <v>2.91</v>
      </c>
      <c r="Q24">
        <f t="shared" si="7"/>
        <v>3.7300000000000004</v>
      </c>
      <c r="R24">
        <f t="shared" si="7"/>
        <v>4.0800000000000018</v>
      </c>
      <c r="S24">
        <f t="shared" si="7"/>
        <v>2.0700000000000003</v>
      </c>
      <c r="T24">
        <f t="shared" si="7"/>
        <v>2.5599999999999987</v>
      </c>
      <c r="U24">
        <f t="shared" si="7"/>
        <v>2.0299999999999976</v>
      </c>
      <c r="V24">
        <f>AVERAGE(B24:U24)</f>
        <v>3.1254999999999997</v>
      </c>
    </row>
    <row r="26" spans="1:24">
      <c r="A26" s="2" t="s">
        <v>6</v>
      </c>
      <c r="B26">
        <f>B24-B23</f>
        <v>1.9800000000000004</v>
      </c>
      <c r="C26">
        <f t="shared" ref="C26:U26" si="8">C24-C23</f>
        <v>2.620000000000001</v>
      </c>
      <c r="D26">
        <f t="shared" si="8"/>
        <v>1.3599999999999994</v>
      </c>
      <c r="E26">
        <f t="shared" si="8"/>
        <v>1.7399999999999984</v>
      </c>
      <c r="F26">
        <f t="shared" si="8"/>
        <v>2.0199999999999996</v>
      </c>
      <c r="G26">
        <f t="shared" si="8"/>
        <v>2.0399999999999991</v>
      </c>
      <c r="H26">
        <f t="shared" si="8"/>
        <v>1.4399999999999977</v>
      </c>
      <c r="I26">
        <f t="shared" si="8"/>
        <v>1.4600000000000009</v>
      </c>
      <c r="J26">
        <f t="shared" si="8"/>
        <v>1.8599999999999994</v>
      </c>
      <c r="K26">
        <f t="shared" si="8"/>
        <v>2.2500000000000036</v>
      </c>
      <c r="L26">
        <f t="shared" si="8"/>
        <v>1.4700000000000024</v>
      </c>
      <c r="M26">
        <f t="shared" si="8"/>
        <v>1.7099999999999973</v>
      </c>
      <c r="N26">
        <f t="shared" si="8"/>
        <v>0.97999999999999687</v>
      </c>
      <c r="O26">
        <f t="shared" si="8"/>
        <v>1.610000000000003</v>
      </c>
      <c r="P26">
        <f t="shared" si="8"/>
        <v>1.7600000000000016</v>
      </c>
      <c r="Q26">
        <f t="shared" si="8"/>
        <v>0.88000000000000256</v>
      </c>
      <c r="R26">
        <f t="shared" si="8"/>
        <v>2.1300000000000026</v>
      </c>
      <c r="S26">
        <f t="shared" si="8"/>
        <v>1.1400000000000006</v>
      </c>
      <c r="T26">
        <f t="shared" si="8"/>
        <v>1.2799999999999976</v>
      </c>
      <c r="U26">
        <f t="shared" si="8"/>
        <v>1.7899999999999991</v>
      </c>
    </row>
    <row r="27" spans="1:24">
      <c r="A27" s="2" t="s">
        <v>7</v>
      </c>
      <c r="B27">
        <f t="shared" ref="B27:U27" si="9">POWER(2,B26)</f>
        <v>3.9449308179734377</v>
      </c>
      <c r="C27">
        <f t="shared" si="9"/>
        <v>6.147500725152053</v>
      </c>
      <c r="D27">
        <f t="shared" si="9"/>
        <v>2.5668517951258072</v>
      </c>
      <c r="E27">
        <f t="shared" si="9"/>
        <v>3.3403516777134734</v>
      </c>
      <c r="F27">
        <f t="shared" si="9"/>
        <v>4.0558379191601146</v>
      </c>
      <c r="G27">
        <f t="shared" si="9"/>
        <v>4.1124553066242635</v>
      </c>
      <c r="H27">
        <f t="shared" si="9"/>
        <v>2.7132086548953396</v>
      </c>
      <c r="I27">
        <f t="shared" si="9"/>
        <v>2.751083636279489</v>
      </c>
      <c r="J27">
        <f t="shared" si="9"/>
        <v>3.6300766212686417</v>
      </c>
      <c r="K27">
        <f t="shared" si="9"/>
        <v>4.7568284600108957</v>
      </c>
      <c r="L27">
        <f t="shared" si="9"/>
        <v>2.7702189362218537</v>
      </c>
      <c r="M27">
        <f t="shared" si="9"/>
        <v>3.2716082342311186</v>
      </c>
      <c r="N27">
        <f t="shared" si="9"/>
        <v>1.972465408986714</v>
      </c>
      <c r="O27">
        <f t="shared" si="9"/>
        <v>3.0525184179211244</v>
      </c>
      <c r="P27">
        <f t="shared" si="9"/>
        <v>3.3869812494501121</v>
      </c>
      <c r="Q27">
        <f t="shared" si="9"/>
        <v>1.8403753012497535</v>
      </c>
      <c r="R27">
        <f t="shared" si="9"/>
        <v>4.3771748050429657</v>
      </c>
      <c r="S27">
        <f t="shared" si="9"/>
        <v>2.2038102317532222</v>
      </c>
      <c r="T27">
        <f t="shared" si="9"/>
        <v>2.4283897687900895</v>
      </c>
      <c r="U27">
        <f t="shared" si="9"/>
        <v>3.458148925231459</v>
      </c>
      <c r="V27">
        <f>AVERAGE(B27:U27)</f>
        <v>3.3390408446540958</v>
      </c>
      <c r="W27" s="5" t="s">
        <v>26</v>
      </c>
      <c r="X27">
        <f>TTEST(B27:U27,B29:U29,2,1)</f>
        <v>1.5622864731816928E-6</v>
      </c>
    </row>
    <row r="28" spans="1:24">
      <c r="A28" s="5" t="s">
        <v>23</v>
      </c>
      <c r="B28">
        <f>3.1255-B24</f>
        <v>-0.21449999999999969</v>
      </c>
      <c r="C28">
        <f t="shared" ref="C28:U28" si="10">3.1255-C24</f>
        <v>-1.7045000000000017</v>
      </c>
      <c r="D28">
        <f t="shared" si="10"/>
        <v>-0.23449999999999926</v>
      </c>
      <c r="E28">
        <f t="shared" si="10"/>
        <v>-0.64449999999999941</v>
      </c>
      <c r="F28">
        <f t="shared" si="10"/>
        <v>-1.0744999999999991</v>
      </c>
      <c r="G28">
        <f t="shared" si="10"/>
        <v>-0.38449999999999784</v>
      </c>
      <c r="H28">
        <f t="shared" si="10"/>
        <v>0.86550000000000216</v>
      </c>
      <c r="I28">
        <f t="shared" si="10"/>
        <v>0.62550000000000017</v>
      </c>
      <c r="J28">
        <f t="shared" si="10"/>
        <v>1.2855000000000003</v>
      </c>
      <c r="K28">
        <f t="shared" si="10"/>
        <v>-2.4500000000001965E-2</v>
      </c>
      <c r="L28">
        <f t="shared" si="10"/>
        <v>1.1454999999999997</v>
      </c>
      <c r="M28">
        <f t="shared" si="10"/>
        <v>-0.65449999999999742</v>
      </c>
      <c r="N28">
        <f t="shared" si="10"/>
        <v>-0.63449999999999784</v>
      </c>
      <c r="O28">
        <f t="shared" si="10"/>
        <v>0.27549999999999875</v>
      </c>
      <c r="P28">
        <f t="shared" si="10"/>
        <v>0.21550000000000002</v>
      </c>
      <c r="Q28">
        <f t="shared" si="10"/>
        <v>-0.60450000000000026</v>
      </c>
      <c r="R28">
        <f t="shared" si="10"/>
        <v>-0.95450000000000168</v>
      </c>
      <c r="S28">
        <f t="shared" si="10"/>
        <v>1.0554999999999999</v>
      </c>
      <c r="T28">
        <f t="shared" si="10"/>
        <v>0.56550000000000145</v>
      </c>
      <c r="U28">
        <f t="shared" si="10"/>
        <v>1.0955000000000026</v>
      </c>
    </row>
    <row r="29" spans="1:24">
      <c r="A29" s="5" t="s">
        <v>25</v>
      </c>
      <c r="B29">
        <f>POWER(2,B28)</f>
        <v>0.86184480060531476</v>
      </c>
      <c r="C29">
        <f t="shared" ref="C29:U29" si="11">POWER(2,C28)</f>
        <v>0.30682756421907903</v>
      </c>
      <c r="D29">
        <f t="shared" si="11"/>
        <v>0.84997952855451964</v>
      </c>
      <c r="E29">
        <f t="shared" si="11"/>
        <v>0.6397144603613415</v>
      </c>
      <c r="F29">
        <f t="shared" si="11"/>
        <v>0.47483559743932707</v>
      </c>
      <c r="G29">
        <f t="shared" si="11"/>
        <v>0.76604444331949706</v>
      </c>
      <c r="H29">
        <f t="shared" si="11"/>
        <v>1.8219710048076891</v>
      </c>
      <c r="I29">
        <f t="shared" si="11"/>
        <v>1.542745407581352</v>
      </c>
      <c r="J29">
        <f t="shared" si="11"/>
        <v>2.437665211353544</v>
      </c>
      <c r="K29">
        <f t="shared" si="11"/>
        <v>0.98316127724039781</v>
      </c>
      <c r="L29">
        <f t="shared" si="11"/>
        <v>2.2122278735535956</v>
      </c>
      <c r="M29">
        <f t="shared" si="11"/>
        <v>0.63529562980740228</v>
      </c>
      <c r="N29">
        <f t="shared" si="11"/>
        <v>0.64416402631239233</v>
      </c>
      <c r="O29">
        <f t="shared" si="11"/>
        <v>1.2104135138915688</v>
      </c>
      <c r="P29">
        <f t="shared" si="11"/>
        <v>1.1611062534225955</v>
      </c>
      <c r="Q29">
        <f t="shared" si="11"/>
        <v>0.65769928180931891</v>
      </c>
      <c r="R29">
        <f t="shared" si="11"/>
        <v>0.51602039770570485</v>
      </c>
      <c r="S29">
        <f t="shared" si="11"/>
        <v>2.0784384136489416</v>
      </c>
      <c r="T29">
        <f t="shared" si="11"/>
        <v>1.479900314746623</v>
      </c>
      <c r="U29">
        <f t="shared" si="11"/>
        <v>2.1368712709255817</v>
      </c>
      <c r="V29">
        <f>AVERAGE(B29:U29)</f>
        <v>1.1708463135652893</v>
      </c>
    </row>
    <row r="30" spans="1:24">
      <c r="A30" s="5"/>
    </row>
    <row r="31" spans="1:24">
      <c r="A31" s="5" t="s">
        <v>28</v>
      </c>
      <c r="B31">
        <f>STDEV(B27:U27)</f>
        <v>1.0395076479818857</v>
      </c>
      <c r="K31" s="8" t="s">
        <v>41</v>
      </c>
      <c r="L31" s="7" t="s">
        <v>37</v>
      </c>
    </row>
    <row r="32" spans="1:24">
      <c r="A32" s="4" t="s">
        <v>12</v>
      </c>
      <c r="E32">
        <v>4</v>
      </c>
      <c r="F32">
        <v>5</v>
      </c>
      <c r="G32">
        <v>6</v>
      </c>
      <c r="H32">
        <v>7</v>
      </c>
      <c r="I32">
        <v>8</v>
      </c>
      <c r="J32">
        <v>9</v>
      </c>
      <c r="K32">
        <v>10</v>
      </c>
      <c r="L32">
        <v>11</v>
      </c>
      <c r="M32">
        <v>12</v>
      </c>
      <c r="N32">
        <v>13</v>
      </c>
      <c r="O32">
        <v>14</v>
      </c>
      <c r="P32">
        <v>15</v>
      </c>
      <c r="Q32">
        <v>16</v>
      </c>
      <c r="R32">
        <v>17</v>
      </c>
      <c r="S32">
        <v>18</v>
      </c>
      <c r="T32">
        <v>19</v>
      </c>
      <c r="U32">
        <v>20</v>
      </c>
    </row>
    <row r="33" spans="1:24">
      <c r="B33">
        <v>19.760000000000002</v>
      </c>
      <c r="C33">
        <v>19.84</v>
      </c>
      <c r="D33">
        <v>20.190000000000001</v>
      </c>
      <c r="E33">
        <v>20.18</v>
      </c>
      <c r="F33">
        <v>20.16</v>
      </c>
      <c r="G33">
        <v>19.72</v>
      </c>
      <c r="H33">
        <v>19.79</v>
      </c>
      <c r="I33">
        <v>19.61</v>
      </c>
      <c r="J33" s="3">
        <v>19.21</v>
      </c>
      <c r="K33" s="3">
        <v>20.13</v>
      </c>
      <c r="L33" s="3">
        <v>20.11</v>
      </c>
      <c r="M33" s="3">
        <v>20.78</v>
      </c>
      <c r="N33" s="3">
        <v>21.05</v>
      </c>
      <c r="O33" s="3">
        <v>19.239999999999998</v>
      </c>
      <c r="P33" s="3">
        <v>20.16</v>
      </c>
      <c r="Q33" s="3">
        <v>20.81</v>
      </c>
      <c r="R33" s="3">
        <v>20.5</v>
      </c>
      <c r="S33" s="3">
        <v>19.55</v>
      </c>
      <c r="T33" s="3">
        <v>19.670000000000002</v>
      </c>
      <c r="U33" s="3">
        <v>19.27</v>
      </c>
    </row>
    <row r="34" spans="1:24">
      <c r="B34">
        <v>18.03</v>
      </c>
      <c r="C34">
        <v>17.97</v>
      </c>
      <c r="D34">
        <v>19.25</v>
      </c>
      <c r="E34">
        <v>18.149999999999999</v>
      </c>
      <c r="F34">
        <v>17.98</v>
      </c>
      <c r="G34">
        <v>18.25</v>
      </c>
      <c r="H34">
        <v>18.97</v>
      </c>
      <c r="I34">
        <v>18.57</v>
      </c>
      <c r="J34" s="3">
        <v>19.23</v>
      </c>
      <c r="K34" s="3">
        <v>19.23</v>
      </c>
      <c r="L34" s="3">
        <v>19.600000000000001</v>
      </c>
      <c r="M34" s="3">
        <v>18.71</v>
      </c>
      <c r="N34" s="3">
        <v>18.27</v>
      </c>
      <c r="O34" s="3">
        <v>18</v>
      </c>
      <c r="P34" s="3">
        <v>19.010000000000002</v>
      </c>
      <c r="Q34" s="3">
        <v>17.96</v>
      </c>
      <c r="R34" s="3">
        <v>18.55</v>
      </c>
      <c r="S34" s="3">
        <v>18.62</v>
      </c>
      <c r="T34" s="3">
        <v>18.39</v>
      </c>
      <c r="U34" s="3">
        <v>19.03</v>
      </c>
    </row>
    <row r="35" spans="1:24">
      <c r="B35">
        <v>22.13</v>
      </c>
      <c r="C35">
        <v>22.23</v>
      </c>
      <c r="D35">
        <v>21.68</v>
      </c>
      <c r="E35">
        <v>22.97</v>
      </c>
      <c r="F35">
        <v>22.04</v>
      </c>
      <c r="G35">
        <v>22.65</v>
      </c>
      <c r="H35">
        <v>21.47</v>
      </c>
      <c r="I35">
        <v>21.17</v>
      </c>
      <c r="J35" s="3">
        <v>21.06</v>
      </c>
      <c r="K35" s="3">
        <v>21.28</v>
      </c>
      <c r="L35" s="3">
        <v>21.69</v>
      </c>
      <c r="M35" s="3">
        <v>22.13</v>
      </c>
      <c r="N35" s="3">
        <v>21.97</v>
      </c>
      <c r="O35" s="3">
        <v>21.78</v>
      </c>
      <c r="P35" s="3">
        <v>21.55</v>
      </c>
      <c r="Q35" s="3">
        <v>21.84</v>
      </c>
      <c r="R35" s="3">
        <v>21.85</v>
      </c>
      <c r="S35" s="3">
        <v>21.11</v>
      </c>
      <c r="T35" s="3">
        <v>21.58</v>
      </c>
      <c r="U35" s="3">
        <v>21.24</v>
      </c>
    </row>
    <row r="36" spans="1:24">
      <c r="B36">
        <v>19.22</v>
      </c>
      <c r="C36">
        <v>18.27</v>
      </c>
      <c r="D36">
        <v>19.04</v>
      </c>
      <c r="E36">
        <v>19.2</v>
      </c>
      <c r="F36">
        <v>17.84</v>
      </c>
      <c r="G36">
        <v>19.14</v>
      </c>
      <c r="H36">
        <v>19.21</v>
      </c>
      <c r="I36">
        <v>18.670000000000002</v>
      </c>
      <c r="J36" s="3">
        <v>19.22</v>
      </c>
      <c r="K36" s="3">
        <v>18.13</v>
      </c>
      <c r="L36" s="3">
        <v>19.71</v>
      </c>
      <c r="M36" s="3">
        <v>18.350000000000001</v>
      </c>
      <c r="N36" s="3">
        <v>18.21</v>
      </c>
      <c r="O36" s="3">
        <v>18.93</v>
      </c>
      <c r="P36" s="3">
        <v>18.64</v>
      </c>
      <c r="Q36" s="3">
        <v>18.11</v>
      </c>
      <c r="R36" s="3">
        <v>17.77</v>
      </c>
      <c r="S36" s="3">
        <v>19.04</v>
      </c>
      <c r="T36" s="3">
        <v>19.02</v>
      </c>
      <c r="U36" s="3">
        <v>19.21</v>
      </c>
    </row>
    <row r="38" spans="1:24">
      <c r="B38">
        <f>B33-B34</f>
        <v>1.7300000000000004</v>
      </c>
      <c r="C38">
        <f>C33-C34</f>
        <v>1.870000000000001</v>
      </c>
      <c r="D38">
        <f>D33-D34</f>
        <v>0.94000000000000128</v>
      </c>
      <c r="E38">
        <f t="shared" ref="E38:U38" si="12">E33-E34</f>
        <v>2.0300000000000011</v>
      </c>
      <c r="F38">
        <f t="shared" si="12"/>
        <v>2.1799999999999997</v>
      </c>
      <c r="G38">
        <f t="shared" si="12"/>
        <v>1.4699999999999989</v>
      </c>
      <c r="H38">
        <f t="shared" si="12"/>
        <v>0.82000000000000028</v>
      </c>
      <c r="I38">
        <f t="shared" si="12"/>
        <v>1.0399999999999991</v>
      </c>
      <c r="J38">
        <f t="shared" si="12"/>
        <v>-1.9999999999999574E-2</v>
      </c>
      <c r="K38">
        <f t="shared" si="12"/>
        <v>0.89999999999999858</v>
      </c>
      <c r="L38">
        <f t="shared" si="12"/>
        <v>0.50999999999999801</v>
      </c>
      <c r="M38">
        <f t="shared" si="12"/>
        <v>2.0700000000000003</v>
      </c>
      <c r="N38">
        <f t="shared" si="12"/>
        <v>2.7800000000000011</v>
      </c>
      <c r="O38">
        <f t="shared" si="12"/>
        <v>1.2399999999999984</v>
      </c>
      <c r="P38">
        <f t="shared" si="12"/>
        <v>1.1499999999999986</v>
      </c>
      <c r="Q38">
        <f t="shared" si="12"/>
        <v>2.8499999999999979</v>
      </c>
      <c r="R38">
        <f t="shared" si="12"/>
        <v>1.9499999999999993</v>
      </c>
      <c r="S38">
        <f t="shared" si="12"/>
        <v>0.92999999999999972</v>
      </c>
      <c r="T38">
        <f t="shared" si="12"/>
        <v>1.2800000000000011</v>
      </c>
      <c r="U38">
        <f t="shared" si="12"/>
        <v>0.23999999999999844</v>
      </c>
    </row>
    <row r="39" spans="1:24">
      <c r="B39">
        <f>B35-B36</f>
        <v>2.91</v>
      </c>
      <c r="C39">
        <f>C35-C36</f>
        <v>3.9600000000000009</v>
      </c>
      <c r="D39">
        <f>D35-D36</f>
        <v>2.6400000000000006</v>
      </c>
      <c r="E39">
        <f t="shared" ref="E39:U39" si="13">E35-E36</f>
        <v>3.7699999999999996</v>
      </c>
      <c r="F39">
        <f t="shared" si="13"/>
        <v>4.1999999999999993</v>
      </c>
      <c r="G39">
        <f t="shared" si="13"/>
        <v>3.509999999999998</v>
      </c>
      <c r="H39">
        <f t="shared" si="13"/>
        <v>2.259999999999998</v>
      </c>
      <c r="I39">
        <f t="shared" si="13"/>
        <v>2.5</v>
      </c>
      <c r="J39">
        <f t="shared" si="13"/>
        <v>1.8399999999999999</v>
      </c>
      <c r="K39">
        <f t="shared" si="13"/>
        <v>3.1500000000000021</v>
      </c>
      <c r="L39">
        <f t="shared" si="13"/>
        <v>1.9800000000000004</v>
      </c>
      <c r="M39">
        <f t="shared" si="13"/>
        <v>3.7799999999999976</v>
      </c>
      <c r="N39">
        <f t="shared" si="13"/>
        <v>3.759999999999998</v>
      </c>
      <c r="O39">
        <f t="shared" si="13"/>
        <v>2.8500000000000014</v>
      </c>
      <c r="P39">
        <f t="shared" si="13"/>
        <v>2.91</v>
      </c>
      <c r="Q39">
        <f t="shared" si="13"/>
        <v>3.7300000000000004</v>
      </c>
      <c r="R39">
        <f t="shared" si="13"/>
        <v>4.0800000000000018</v>
      </c>
      <c r="S39">
        <f t="shared" si="13"/>
        <v>2.0700000000000003</v>
      </c>
      <c r="T39">
        <f t="shared" si="13"/>
        <v>2.5599999999999987</v>
      </c>
      <c r="U39">
        <f t="shared" si="13"/>
        <v>2.0299999999999976</v>
      </c>
      <c r="V39">
        <f>AVERAGE(B39:U39)</f>
        <v>3.0244999999999997</v>
      </c>
    </row>
    <row r="40" spans="1:24">
      <c r="A40" s="5" t="s">
        <v>23</v>
      </c>
      <c r="B40">
        <f>3.0245-B39</f>
        <v>0.11450000000000005</v>
      </c>
      <c r="C40">
        <f t="shared" ref="C40:U40" si="14">3.0245-C39</f>
        <v>-0.93550000000000066</v>
      </c>
      <c r="D40">
        <f t="shared" si="14"/>
        <v>0.38449999999999962</v>
      </c>
      <c r="E40">
        <f t="shared" si="14"/>
        <v>-0.74549999999999939</v>
      </c>
      <c r="F40">
        <f t="shared" si="14"/>
        <v>-1.1754999999999991</v>
      </c>
      <c r="G40">
        <f t="shared" si="14"/>
        <v>-0.48549999999999782</v>
      </c>
      <c r="H40">
        <f t="shared" si="14"/>
        <v>0.76450000000000218</v>
      </c>
      <c r="I40">
        <f t="shared" si="14"/>
        <v>0.52450000000000019</v>
      </c>
      <c r="J40">
        <f t="shared" si="14"/>
        <v>1.1845000000000003</v>
      </c>
      <c r="K40">
        <f t="shared" si="14"/>
        <v>-0.12550000000000194</v>
      </c>
      <c r="L40">
        <f t="shared" si="14"/>
        <v>1.0444999999999998</v>
      </c>
      <c r="M40">
        <f t="shared" si="14"/>
        <v>-0.7554999999999974</v>
      </c>
      <c r="N40">
        <f t="shared" si="14"/>
        <v>-0.73549999999999782</v>
      </c>
      <c r="O40">
        <f t="shared" si="14"/>
        <v>0.17449999999999877</v>
      </c>
      <c r="P40">
        <f t="shared" si="14"/>
        <v>0.11450000000000005</v>
      </c>
      <c r="Q40">
        <f t="shared" si="14"/>
        <v>-0.70550000000000024</v>
      </c>
      <c r="R40">
        <f t="shared" si="14"/>
        <v>-1.0555000000000017</v>
      </c>
      <c r="S40">
        <f t="shared" si="14"/>
        <v>0.9544999999999999</v>
      </c>
      <c r="T40">
        <f t="shared" si="14"/>
        <v>0.46450000000000147</v>
      </c>
      <c r="U40">
        <f t="shared" si="14"/>
        <v>0.9945000000000026</v>
      </c>
    </row>
    <row r="41" spans="1:24">
      <c r="B41">
        <f>B39-B38</f>
        <v>1.1799999999999997</v>
      </c>
      <c r="C41">
        <f>C39-C38</f>
        <v>2.09</v>
      </c>
      <c r="D41">
        <f>D39-D38</f>
        <v>1.6999999999999993</v>
      </c>
      <c r="E41">
        <f t="shared" ref="E41:U41" si="15">E39-E38</f>
        <v>1.7399999999999984</v>
      </c>
      <c r="F41">
        <f t="shared" si="15"/>
        <v>2.0199999999999996</v>
      </c>
      <c r="G41">
        <f t="shared" si="15"/>
        <v>2.0399999999999991</v>
      </c>
      <c r="H41">
        <f t="shared" si="15"/>
        <v>1.4399999999999977</v>
      </c>
      <c r="I41">
        <f t="shared" si="15"/>
        <v>1.4600000000000009</v>
      </c>
      <c r="J41">
        <f t="shared" si="15"/>
        <v>1.8599999999999994</v>
      </c>
      <c r="K41">
        <f t="shared" si="15"/>
        <v>2.2500000000000036</v>
      </c>
      <c r="L41">
        <f t="shared" si="15"/>
        <v>1.4700000000000024</v>
      </c>
      <c r="M41">
        <f t="shared" si="15"/>
        <v>1.7099999999999973</v>
      </c>
      <c r="N41">
        <f t="shared" si="15"/>
        <v>0.97999999999999687</v>
      </c>
      <c r="O41">
        <f t="shared" si="15"/>
        <v>1.610000000000003</v>
      </c>
      <c r="P41">
        <f t="shared" si="15"/>
        <v>1.7600000000000016</v>
      </c>
      <c r="Q41">
        <f t="shared" si="15"/>
        <v>0.88000000000000256</v>
      </c>
      <c r="R41">
        <f t="shared" si="15"/>
        <v>2.1300000000000026</v>
      </c>
      <c r="S41">
        <f t="shared" si="15"/>
        <v>1.1400000000000006</v>
      </c>
      <c r="T41">
        <f t="shared" si="15"/>
        <v>1.2799999999999976</v>
      </c>
      <c r="U41">
        <f t="shared" si="15"/>
        <v>1.7899999999999991</v>
      </c>
    </row>
    <row r="42" spans="1:24">
      <c r="B42">
        <f>POWER(2,B41)</f>
        <v>2.2657677705915966</v>
      </c>
      <c r="C42">
        <f>POWER(2,C41)</f>
        <v>4.2574807298134392</v>
      </c>
      <c r="D42">
        <f>POWER(2,D41)</f>
        <v>3.2490095854249406</v>
      </c>
      <c r="E42">
        <f t="shared" ref="E42:U42" si="16">POWER(2,E41)</f>
        <v>3.3403516777134734</v>
      </c>
      <c r="F42">
        <f t="shared" si="16"/>
        <v>4.0558379191601146</v>
      </c>
      <c r="G42">
        <f t="shared" si="16"/>
        <v>4.1124553066242635</v>
      </c>
      <c r="H42">
        <f t="shared" si="16"/>
        <v>2.7132086548953396</v>
      </c>
      <c r="I42">
        <f t="shared" si="16"/>
        <v>2.751083636279489</v>
      </c>
      <c r="J42">
        <f t="shared" si="16"/>
        <v>3.6300766212686417</v>
      </c>
      <c r="K42">
        <f t="shared" si="16"/>
        <v>4.7568284600108957</v>
      </c>
      <c r="L42">
        <f t="shared" si="16"/>
        <v>2.7702189362218537</v>
      </c>
      <c r="M42">
        <f t="shared" si="16"/>
        <v>3.2716082342311186</v>
      </c>
      <c r="N42">
        <f t="shared" si="16"/>
        <v>1.972465408986714</v>
      </c>
      <c r="O42">
        <f t="shared" si="16"/>
        <v>3.0525184179211244</v>
      </c>
      <c r="P42">
        <f t="shared" si="16"/>
        <v>3.3869812494501121</v>
      </c>
      <c r="Q42">
        <f t="shared" si="16"/>
        <v>1.8403753012497535</v>
      </c>
      <c r="R42">
        <f t="shared" si="16"/>
        <v>4.3771748050429657</v>
      </c>
      <c r="S42">
        <f t="shared" si="16"/>
        <v>2.2038102317532222</v>
      </c>
      <c r="T42">
        <f t="shared" si="16"/>
        <v>2.4283897687900895</v>
      </c>
      <c r="U42">
        <f t="shared" si="16"/>
        <v>3.458148925231459</v>
      </c>
      <c r="V42">
        <f>AVERAGE(B42:U42)</f>
        <v>3.1946895820330297</v>
      </c>
      <c r="W42" s="5" t="s">
        <v>26</v>
      </c>
      <c r="X42">
        <f>TTEST(B42:U42,B43:U43,2,1)</f>
        <v>1.6778664794001634E-7</v>
      </c>
    </row>
    <row r="43" spans="1:24">
      <c r="A43" s="5" t="s">
        <v>25</v>
      </c>
      <c r="B43">
        <f>POWER(2,B40)</f>
        <v>1.0825997800085283</v>
      </c>
      <c r="C43">
        <f t="shared" ref="C43:U43" si="17">POWER(2,C40)</f>
        <v>0.52286122859814144</v>
      </c>
      <c r="D43">
        <f t="shared" si="17"/>
        <v>1.3054072889905781</v>
      </c>
      <c r="E43">
        <f t="shared" si="17"/>
        <v>0.59646111801914559</v>
      </c>
      <c r="F43">
        <f t="shared" si="17"/>
        <v>0.44273029433158845</v>
      </c>
      <c r="G43">
        <f t="shared" si="17"/>
        <v>0.71424948696112511</v>
      </c>
      <c r="H43">
        <f t="shared" si="17"/>
        <v>1.6987811435624265</v>
      </c>
      <c r="I43">
        <f t="shared" si="17"/>
        <v>1.4384349700413359</v>
      </c>
      <c r="J43">
        <f t="shared" si="17"/>
        <v>2.2728461015232293</v>
      </c>
      <c r="K43">
        <f t="shared" si="17"/>
        <v>0.91668628888692327</v>
      </c>
      <c r="L43">
        <f t="shared" si="17"/>
        <v>2.0626513742202626</v>
      </c>
      <c r="M43">
        <f t="shared" si="17"/>
        <v>0.59234106012479848</v>
      </c>
      <c r="N43">
        <f t="shared" si="17"/>
        <v>0.60060983318241479</v>
      </c>
      <c r="O43">
        <f t="shared" si="17"/>
        <v>1.12857320335302</v>
      </c>
      <c r="P43">
        <f t="shared" si="17"/>
        <v>1.0825997800085283</v>
      </c>
      <c r="Q43">
        <f t="shared" si="17"/>
        <v>0.61322992249821906</v>
      </c>
      <c r="R43">
        <f t="shared" si="17"/>
        <v>0.48113044554655909</v>
      </c>
      <c r="S43">
        <f t="shared" si="17"/>
        <v>1.9379078897774806</v>
      </c>
      <c r="T43">
        <f t="shared" si="17"/>
        <v>1.3798390547433663</v>
      </c>
      <c r="U43">
        <f t="shared" si="17"/>
        <v>1.992389896266112</v>
      </c>
      <c r="V43">
        <f>AVERAGE(B43:U43)</f>
        <v>1.1431165080321892</v>
      </c>
    </row>
    <row r="44" spans="1:24">
      <c r="A44" s="5" t="s">
        <v>27</v>
      </c>
      <c r="B44">
        <f>STDEV(B42:U42)</f>
        <v>0.83561915799913489</v>
      </c>
    </row>
    <row r="45" spans="1:24">
      <c r="A45" s="4" t="s">
        <v>13</v>
      </c>
      <c r="K45" s="8" t="s">
        <v>42</v>
      </c>
      <c r="L45" t="s">
        <v>30</v>
      </c>
      <c r="M45" t="s">
        <v>38</v>
      </c>
    </row>
    <row r="46" spans="1:24">
      <c r="B46">
        <v>20.92</v>
      </c>
      <c r="C46">
        <v>20.6</v>
      </c>
      <c r="D46">
        <v>22.200000000000003</v>
      </c>
      <c r="E46">
        <v>21.28</v>
      </c>
      <c r="F46">
        <v>21.240000000000002</v>
      </c>
      <c r="G46">
        <v>20.36</v>
      </c>
      <c r="H46">
        <v>20.5</v>
      </c>
      <c r="I46">
        <v>20.14</v>
      </c>
      <c r="J46" s="3">
        <v>19.340000000000003</v>
      </c>
      <c r="K46" s="3">
        <v>21.18</v>
      </c>
      <c r="L46" s="3">
        <v>21.14</v>
      </c>
      <c r="M46" s="3">
        <v>22.480000000000004</v>
      </c>
      <c r="N46" s="3">
        <v>22.02</v>
      </c>
      <c r="O46" s="3">
        <v>19.399999999999999</v>
      </c>
      <c r="P46" s="3">
        <v>21.240000000000002</v>
      </c>
      <c r="Q46" s="3">
        <v>22.54</v>
      </c>
      <c r="R46" s="3">
        <v>21.92</v>
      </c>
      <c r="S46" s="3">
        <v>20.020000000000003</v>
      </c>
      <c r="T46" s="3">
        <v>20.260000000000005</v>
      </c>
      <c r="U46" s="3">
        <v>19.46</v>
      </c>
    </row>
    <row r="47" spans="1:24">
      <c r="B47">
        <v>18.200000000000003</v>
      </c>
      <c r="C47">
        <v>16.18</v>
      </c>
      <c r="D47">
        <v>18.200000000000003</v>
      </c>
      <c r="E47">
        <v>17.22</v>
      </c>
      <c r="F47">
        <v>16.880000000000003</v>
      </c>
      <c r="G47">
        <v>17.420000000000002</v>
      </c>
      <c r="H47">
        <v>18.86</v>
      </c>
      <c r="I47">
        <v>18.060000000000002</v>
      </c>
      <c r="J47" s="3">
        <v>19.380000000000003</v>
      </c>
      <c r="K47" s="3">
        <v>19.380000000000003</v>
      </c>
      <c r="L47" s="3">
        <v>20.120000000000005</v>
      </c>
      <c r="M47" s="3">
        <v>18.340000000000003</v>
      </c>
      <c r="N47" s="3">
        <v>17.46</v>
      </c>
      <c r="O47" s="3">
        <v>16.920000000000002</v>
      </c>
      <c r="P47" s="3">
        <v>18.940000000000005</v>
      </c>
      <c r="Q47" s="3">
        <v>16.840000000000003</v>
      </c>
      <c r="R47" s="3">
        <v>18.020000000000003</v>
      </c>
      <c r="S47" s="3">
        <v>18.160000000000004</v>
      </c>
      <c r="T47" s="3">
        <v>17.700000000000003</v>
      </c>
      <c r="U47" s="3">
        <v>18.980000000000004</v>
      </c>
    </row>
    <row r="48" spans="1:24">
      <c r="B48">
        <v>24.82</v>
      </c>
      <c r="C48">
        <v>24.880000000000003</v>
      </c>
      <c r="D48">
        <v>24.04</v>
      </c>
      <c r="E48">
        <v>26.86</v>
      </c>
      <c r="F48">
        <v>24</v>
      </c>
      <c r="G48">
        <v>25.22</v>
      </c>
      <c r="H48">
        <v>23.86</v>
      </c>
      <c r="I48">
        <v>23.260000000000005</v>
      </c>
      <c r="J48" s="3">
        <v>23.04</v>
      </c>
      <c r="K48" s="3">
        <v>23.480000000000004</v>
      </c>
      <c r="L48" s="3">
        <v>24.300000000000004</v>
      </c>
      <c r="M48" s="3">
        <v>25.18</v>
      </c>
      <c r="N48" s="3">
        <v>24.86</v>
      </c>
      <c r="O48" s="3">
        <v>24.480000000000004</v>
      </c>
      <c r="P48" s="3">
        <v>24.020000000000003</v>
      </c>
      <c r="Q48" s="3">
        <v>24.96</v>
      </c>
      <c r="R48" s="3">
        <v>24.62</v>
      </c>
      <c r="S48" s="3">
        <v>23.14</v>
      </c>
      <c r="T48" s="3">
        <v>24.08</v>
      </c>
      <c r="U48" s="3">
        <v>23.4</v>
      </c>
    </row>
    <row r="49" spans="1:24">
      <c r="B49">
        <v>19.14</v>
      </c>
      <c r="C49">
        <v>18.02</v>
      </c>
      <c r="D49">
        <v>17.32</v>
      </c>
      <c r="E49">
        <v>19.32</v>
      </c>
      <c r="F49">
        <v>17.100000000000001</v>
      </c>
      <c r="G49">
        <v>19.200000000000003</v>
      </c>
      <c r="H49">
        <v>19.340000000000003</v>
      </c>
      <c r="I49">
        <v>18.260000000000005</v>
      </c>
      <c r="J49" s="3">
        <v>19.36</v>
      </c>
      <c r="K49" s="3">
        <v>17.88</v>
      </c>
      <c r="L49" s="3">
        <v>20.340000000000003</v>
      </c>
      <c r="M49" s="3">
        <v>17.620000000000005</v>
      </c>
      <c r="N49" s="3">
        <v>17.34</v>
      </c>
      <c r="O49" s="3">
        <v>18.78</v>
      </c>
      <c r="P49" s="3">
        <v>18.200000000000003</v>
      </c>
      <c r="Q49" s="3">
        <v>17.14</v>
      </c>
      <c r="R49" s="3">
        <v>18.059999999999999</v>
      </c>
      <c r="S49" s="3">
        <v>19</v>
      </c>
      <c r="T49" s="3">
        <v>18.96</v>
      </c>
      <c r="U49" s="3">
        <v>19.340000000000003</v>
      </c>
    </row>
    <row r="51" spans="1:24">
      <c r="B51">
        <f>B46-B47</f>
        <v>2.7199999999999989</v>
      </c>
      <c r="C51">
        <f>C46-C47</f>
        <v>4.4200000000000017</v>
      </c>
      <c r="D51">
        <f>D46-D47</f>
        <v>4</v>
      </c>
      <c r="E51">
        <f t="shared" ref="E51:U51" si="18">E46-E47</f>
        <v>4.0600000000000023</v>
      </c>
      <c r="F51">
        <f t="shared" si="18"/>
        <v>4.3599999999999994</v>
      </c>
      <c r="G51">
        <f t="shared" si="18"/>
        <v>2.9399999999999977</v>
      </c>
      <c r="H51">
        <f t="shared" si="18"/>
        <v>1.6400000000000006</v>
      </c>
      <c r="I51">
        <f t="shared" si="18"/>
        <v>2.0799999999999983</v>
      </c>
      <c r="J51">
        <f t="shared" si="18"/>
        <v>-3.9999999999999147E-2</v>
      </c>
      <c r="K51">
        <f t="shared" si="18"/>
        <v>1.7999999999999972</v>
      </c>
      <c r="L51">
        <f t="shared" si="18"/>
        <v>1.019999999999996</v>
      </c>
      <c r="M51">
        <f t="shared" si="18"/>
        <v>4.1400000000000006</v>
      </c>
      <c r="N51">
        <f t="shared" si="18"/>
        <v>4.5599999999999987</v>
      </c>
      <c r="O51">
        <f t="shared" si="18"/>
        <v>2.4799999999999969</v>
      </c>
      <c r="P51">
        <f t="shared" si="18"/>
        <v>2.2999999999999972</v>
      </c>
      <c r="Q51">
        <f t="shared" si="18"/>
        <v>5.6999999999999957</v>
      </c>
      <c r="R51">
        <f t="shared" si="18"/>
        <v>3.8999999999999986</v>
      </c>
      <c r="S51">
        <f t="shared" si="18"/>
        <v>1.8599999999999994</v>
      </c>
      <c r="T51">
        <f t="shared" si="18"/>
        <v>2.5600000000000023</v>
      </c>
      <c r="U51">
        <f t="shared" si="18"/>
        <v>0.47999999999999687</v>
      </c>
    </row>
    <row r="52" spans="1:24">
      <c r="B52">
        <f>B48-B49</f>
        <v>5.68</v>
      </c>
      <c r="C52">
        <f>C48-C49</f>
        <v>6.860000000000003</v>
      </c>
      <c r="D52">
        <f>D48-D49</f>
        <v>6.7199999999999989</v>
      </c>
      <c r="E52">
        <f t="shared" ref="E52:U52" si="19">E48-E49</f>
        <v>7.5399999999999991</v>
      </c>
      <c r="F52">
        <f t="shared" si="19"/>
        <v>6.8999999999999986</v>
      </c>
      <c r="G52">
        <f t="shared" si="19"/>
        <v>6.019999999999996</v>
      </c>
      <c r="H52">
        <f t="shared" si="19"/>
        <v>4.519999999999996</v>
      </c>
      <c r="I52">
        <f t="shared" si="19"/>
        <v>5</v>
      </c>
      <c r="J52">
        <f t="shared" si="19"/>
        <v>3.6799999999999997</v>
      </c>
      <c r="K52">
        <f t="shared" si="19"/>
        <v>5.600000000000005</v>
      </c>
      <c r="L52">
        <f t="shared" si="19"/>
        <v>3.9600000000000009</v>
      </c>
      <c r="M52">
        <f t="shared" si="19"/>
        <v>7.5599999999999952</v>
      </c>
      <c r="N52">
        <f t="shared" si="19"/>
        <v>7.52</v>
      </c>
      <c r="O52">
        <f t="shared" si="19"/>
        <v>5.7000000000000028</v>
      </c>
      <c r="P52">
        <f t="shared" si="19"/>
        <v>5.82</v>
      </c>
      <c r="Q52">
        <f t="shared" si="19"/>
        <v>7.82</v>
      </c>
      <c r="R52">
        <f t="shared" si="19"/>
        <v>6.5600000000000023</v>
      </c>
      <c r="S52">
        <f t="shared" si="19"/>
        <v>4.1400000000000006</v>
      </c>
      <c r="T52">
        <f t="shared" si="19"/>
        <v>5.1199999999999974</v>
      </c>
      <c r="U52">
        <f t="shared" si="19"/>
        <v>4.0599999999999952</v>
      </c>
      <c r="V52">
        <f>AVERAGE(B52:U52)</f>
        <v>5.8389999999999986</v>
      </c>
    </row>
    <row r="53" spans="1:24">
      <c r="A53" s="5" t="s">
        <v>23</v>
      </c>
      <c r="B53">
        <f>5.839-B52</f>
        <v>0.1590000000000007</v>
      </c>
      <c r="C53">
        <f t="shared" ref="C53:U53" si="20">5.839-C52</f>
        <v>-1.0210000000000026</v>
      </c>
      <c r="D53">
        <f t="shared" si="20"/>
        <v>-0.88099999999999845</v>
      </c>
      <c r="E53">
        <f t="shared" si="20"/>
        <v>-1.7009999999999987</v>
      </c>
      <c r="F53">
        <f t="shared" si="20"/>
        <v>-1.0609999999999982</v>
      </c>
      <c r="G53">
        <f t="shared" si="20"/>
        <v>-0.18099999999999561</v>
      </c>
      <c r="H53">
        <f t="shared" si="20"/>
        <v>1.3190000000000044</v>
      </c>
      <c r="I53">
        <f t="shared" si="20"/>
        <v>0.83900000000000041</v>
      </c>
      <c r="J53">
        <f t="shared" si="20"/>
        <v>2.1590000000000007</v>
      </c>
      <c r="K53">
        <f t="shared" si="20"/>
        <v>0.23899999999999544</v>
      </c>
      <c r="L53">
        <f t="shared" si="20"/>
        <v>1.8789999999999996</v>
      </c>
      <c r="M53">
        <f t="shared" si="20"/>
        <v>-1.7209999999999948</v>
      </c>
      <c r="N53">
        <f t="shared" si="20"/>
        <v>-1.6809999999999992</v>
      </c>
      <c r="O53">
        <f t="shared" si="20"/>
        <v>0.13899999999999757</v>
      </c>
      <c r="P53">
        <f t="shared" si="20"/>
        <v>1.9000000000000128E-2</v>
      </c>
      <c r="Q53">
        <f t="shared" si="20"/>
        <v>-1.9809999999999999</v>
      </c>
      <c r="R53">
        <f t="shared" si="20"/>
        <v>-0.72100000000000186</v>
      </c>
      <c r="S53">
        <f t="shared" si="20"/>
        <v>1.6989999999999998</v>
      </c>
      <c r="T53">
        <f t="shared" si="20"/>
        <v>0.71900000000000297</v>
      </c>
      <c r="U53">
        <f t="shared" si="20"/>
        <v>1.7790000000000052</v>
      </c>
    </row>
    <row r="54" spans="1:24">
      <c r="B54">
        <f>B52-B51</f>
        <v>2.9600000000000009</v>
      </c>
      <c r="C54">
        <f>C52-C51</f>
        <v>2.4400000000000013</v>
      </c>
      <c r="D54">
        <f>D52-D51</f>
        <v>2.7199999999999989</v>
      </c>
      <c r="E54">
        <f t="shared" ref="E54:U54" si="21">E52-E51</f>
        <v>3.4799999999999969</v>
      </c>
      <c r="F54">
        <f t="shared" si="21"/>
        <v>2.5399999999999991</v>
      </c>
      <c r="G54">
        <f t="shared" si="21"/>
        <v>3.0799999999999983</v>
      </c>
      <c r="H54">
        <f t="shared" si="21"/>
        <v>2.8799999999999955</v>
      </c>
      <c r="I54">
        <f t="shared" si="21"/>
        <v>2.9200000000000017</v>
      </c>
      <c r="J54">
        <f t="shared" si="21"/>
        <v>3.7199999999999989</v>
      </c>
      <c r="K54">
        <f t="shared" si="21"/>
        <v>3.8000000000000078</v>
      </c>
      <c r="L54">
        <f t="shared" si="21"/>
        <v>2.9400000000000048</v>
      </c>
      <c r="M54">
        <f t="shared" si="21"/>
        <v>3.4199999999999946</v>
      </c>
      <c r="N54">
        <f t="shared" si="21"/>
        <v>2.9600000000000009</v>
      </c>
      <c r="O54">
        <f t="shared" si="21"/>
        <v>3.220000000000006</v>
      </c>
      <c r="P54">
        <f t="shared" si="21"/>
        <v>3.5200000000000031</v>
      </c>
      <c r="Q54">
        <f t="shared" si="21"/>
        <v>2.1200000000000045</v>
      </c>
      <c r="R54">
        <f t="shared" si="21"/>
        <v>2.6600000000000037</v>
      </c>
      <c r="S54">
        <f t="shared" si="21"/>
        <v>2.2800000000000011</v>
      </c>
      <c r="T54">
        <f t="shared" si="21"/>
        <v>2.5599999999999952</v>
      </c>
      <c r="U54">
        <f t="shared" si="21"/>
        <v>3.5799999999999983</v>
      </c>
    </row>
    <row r="55" spans="1:24">
      <c r="B55">
        <f t="shared" ref="B55:U55" si="22">POWER(2,B54)</f>
        <v>7.7812395792982887</v>
      </c>
      <c r="C55">
        <f t="shared" si="22"/>
        <v>5.4264173097906925</v>
      </c>
      <c r="D55">
        <f t="shared" si="22"/>
        <v>6.5887281381405796</v>
      </c>
      <c r="E55">
        <f t="shared" si="22"/>
        <v>11.157949330803216</v>
      </c>
      <c r="F55">
        <f t="shared" si="22"/>
        <v>5.8158900692812381</v>
      </c>
      <c r="G55">
        <f t="shared" si="22"/>
        <v>8.4561443244910333</v>
      </c>
      <c r="H55">
        <f t="shared" si="22"/>
        <v>7.3615012049989774</v>
      </c>
      <c r="I55">
        <f t="shared" si="22"/>
        <v>7.5684611738047769</v>
      </c>
      <c r="J55">
        <f t="shared" si="22"/>
        <v>13.177456276281157</v>
      </c>
      <c r="K55">
        <f t="shared" si="22"/>
        <v>13.928809012738059</v>
      </c>
      <c r="L55">
        <f t="shared" si="22"/>
        <v>7.6741129546021387</v>
      </c>
      <c r="M55">
        <f t="shared" si="22"/>
        <v>10.703420438288857</v>
      </c>
      <c r="N55">
        <f t="shared" si="22"/>
        <v>7.7812395792982887</v>
      </c>
      <c r="O55">
        <f t="shared" si="22"/>
        <v>9.3178686917476838</v>
      </c>
      <c r="P55">
        <f t="shared" si="22"/>
        <v>11.471641984126643</v>
      </c>
      <c r="Q55">
        <f t="shared" si="22"/>
        <v>4.3469394501042462</v>
      </c>
      <c r="R55">
        <f t="shared" si="22"/>
        <v>6.3203304949070329</v>
      </c>
      <c r="S55">
        <f t="shared" si="22"/>
        <v>4.8567795375801914</v>
      </c>
      <c r="T55">
        <f t="shared" si="22"/>
        <v>5.8970768691643842</v>
      </c>
      <c r="U55">
        <f t="shared" si="22"/>
        <v>11.958793989079494</v>
      </c>
      <c r="V55">
        <f>AVERAGE(B55:U55)</f>
        <v>8.3795400204263508</v>
      </c>
      <c r="W55" s="5" t="s">
        <v>26</v>
      </c>
      <c r="X55">
        <f>TTEST(B55:U55,B56:U56,2,1)</f>
        <v>1.0105824364480279E-9</v>
      </c>
    </row>
    <row r="56" spans="1:24">
      <c r="A56" s="5" t="s">
        <v>25</v>
      </c>
      <c r="B56">
        <f>POWER(2,B53)</f>
        <v>1.1165129619825731</v>
      </c>
      <c r="C56">
        <f t="shared" ref="C56:U56" si="23">POWER(2,C53)</f>
        <v>0.49277466846968454</v>
      </c>
      <c r="D56">
        <f t="shared" si="23"/>
        <v>0.54299092816114769</v>
      </c>
      <c r="E56">
        <f t="shared" si="23"/>
        <v>0.30757283618778641</v>
      </c>
      <c r="F56">
        <f t="shared" si="23"/>
        <v>0.4792997192464889</v>
      </c>
      <c r="G56">
        <f t="shared" si="23"/>
        <v>0.88209136519717923</v>
      </c>
      <c r="H56">
        <f t="shared" si="23"/>
        <v>2.494931143828099</v>
      </c>
      <c r="I56">
        <f t="shared" si="23"/>
        <v>1.788809803565212</v>
      </c>
      <c r="J56">
        <f t="shared" si="23"/>
        <v>4.4660518479302915</v>
      </c>
      <c r="K56">
        <f t="shared" si="23"/>
        <v>1.180174343336198</v>
      </c>
      <c r="L56">
        <f t="shared" si="23"/>
        <v>3.6782001846066308</v>
      </c>
      <c r="M56">
        <f t="shared" si="23"/>
        <v>0.30333839006217433</v>
      </c>
      <c r="N56">
        <f t="shared" si="23"/>
        <v>0.3118663929785116</v>
      </c>
      <c r="O56">
        <f t="shared" si="23"/>
        <v>1.1011415980979617</v>
      </c>
      <c r="P56">
        <f t="shared" si="23"/>
        <v>1.0132569001590856</v>
      </c>
      <c r="Q56">
        <f t="shared" si="23"/>
        <v>0.25331422503977141</v>
      </c>
      <c r="R56">
        <f t="shared" si="23"/>
        <v>0.60667678012434567</v>
      </c>
      <c r="S56">
        <f t="shared" si="23"/>
        <v>3.2467583239091136</v>
      </c>
      <c r="T56">
        <f t="shared" si="23"/>
        <v>1.6460406905574194</v>
      </c>
      <c r="U56">
        <f t="shared" si="23"/>
        <v>3.4318821217147755</v>
      </c>
      <c r="V56">
        <f>AVERAGE(B56:U56)</f>
        <v>1.4671842612577224</v>
      </c>
    </row>
    <row r="57" spans="1:24">
      <c r="A57" s="5" t="s">
        <v>27</v>
      </c>
      <c r="B57">
        <f>STDEV(B55:U55)</f>
        <v>2.8160776356215211</v>
      </c>
    </row>
    <row r="64" spans="1:24">
      <c r="A64" s="4" t="s">
        <v>14</v>
      </c>
    </row>
    <row r="65" spans="1:24">
      <c r="K65" s="8" t="s">
        <v>43</v>
      </c>
      <c r="L65" t="s">
        <v>31</v>
      </c>
      <c r="M65" t="s">
        <v>38</v>
      </c>
    </row>
    <row r="66" spans="1:24">
      <c r="B66">
        <v>22.07</v>
      </c>
      <c r="C66">
        <v>22.03</v>
      </c>
      <c r="D66">
        <v>21.15</v>
      </c>
      <c r="E66">
        <v>21.29</v>
      </c>
      <c r="F66">
        <v>20.93</v>
      </c>
      <c r="G66">
        <v>20.130000000000003</v>
      </c>
      <c r="H66">
        <v>21.97</v>
      </c>
      <c r="I66">
        <v>21.93</v>
      </c>
      <c r="J66">
        <v>23.270000000000003</v>
      </c>
      <c r="K66">
        <v>23.810000000000002</v>
      </c>
      <c r="L66">
        <v>20.189999999999998</v>
      </c>
      <c r="M66">
        <v>22.03</v>
      </c>
      <c r="N66">
        <v>23.33</v>
      </c>
      <c r="O66">
        <v>22.71</v>
      </c>
      <c r="P66">
        <v>20.810000000000002</v>
      </c>
      <c r="Q66">
        <v>21.050000000000004</v>
      </c>
      <c r="R66">
        <v>20.25</v>
      </c>
      <c r="S66">
        <v>21.71</v>
      </c>
      <c r="T66">
        <v>21.39</v>
      </c>
      <c r="U66">
        <v>22.990000000000002</v>
      </c>
    </row>
    <row r="67" spans="1:24">
      <c r="B67">
        <v>18.009999999999998</v>
      </c>
      <c r="C67">
        <v>17.670000000000002</v>
      </c>
      <c r="D67">
        <v>18.21</v>
      </c>
      <c r="E67">
        <v>19.649999999999999</v>
      </c>
      <c r="F67">
        <v>18.850000000000001</v>
      </c>
      <c r="G67">
        <v>20.170000000000002</v>
      </c>
      <c r="H67">
        <v>20.170000000000002</v>
      </c>
      <c r="I67">
        <v>20.910000000000004</v>
      </c>
      <c r="J67">
        <v>19.130000000000003</v>
      </c>
      <c r="K67">
        <v>18.25</v>
      </c>
      <c r="L67">
        <v>17.71</v>
      </c>
      <c r="M67">
        <v>19.730000000000004</v>
      </c>
      <c r="N67">
        <v>17.630000000000003</v>
      </c>
      <c r="O67">
        <v>18.810000000000002</v>
      </c>
      <c r="P67">
        <v>18.950000000000003</v>
      </c>
      <c r="Q67">
        <v>18.490000000000002</v>
      </c>
      <c r="R67">
        <v>19.770000000000003</v>
      </c>
      <c r="S67">
        <v>18.990000000000002</v>
      </c>
      <c r="T67">
        <v>16.97</v>
      </c>
      <c r="U67">
        <v>18.990000000000002</v>
      </c>
    </row>
    <row r="68" spans="1:24">
      <c r="B68">
        <v>23.65</v>
      </c>
      <c r="C68">
        <v>21.79</v>
      </c>
      <c r="D68">
        <v>23.009999999999998</v>
      </c>
      <c r="E68">
        <v>20.65</v>
      </c>
      <c r="F68">
        <v>20.050000000000004</v>
      </c>
      <c r="G68">
        <v>19.829999999999998</v>
      </c>
      <c r="H68">
        <v>20.270000000000003</v>
      </c>
      <c r="I68">
        <v>21.090000000000003</v>
      </c>
      <c r="J68">
        <v>21.97</v>
      </c>
      <c r="K68">
        <v>21.65</v>
      </c>
      <c r="L68">
        <v>21.270000000000003</v>
      </c>
      <c r="M68">
        <v>20.810000000000002</v>
      </c>
      <c r="N68">
        <v>21.39</v>
      </c>
      <c r="O68">
        <v>21.410000000000004</v>
      </c>
      <c r="P68">
        <v>19.93</v>
      </c>
      <c r="Q68">
        <v>20.869999999999997</v>
      </c>
      <c r="R68">
        <v>20.189999999999998</v>
      </c>
      <c r="S68">
        <v>22.61</v>
      </c>
      <c r="T68">
        <v>21.67</v>
      </c>
      <c r="U68">
        <v>20.83</v>
      </c>
    </row>
    <row r="69" spans="1:24">
      <c r="B69">
        <v>19.11</v>
      </c>
      <c r="C69">
        <v>16.39</v>
      </c>
      <c r="D69">
        <v>18.990000000000002</v>
      </c>
      <c r="E69">
        <v>19.130000000000003</v>
      </c>
      <c r="F69">
        <v>18.050000000000004</v>
      </c>
      <c r="G69">
        <v>19.149999999999999</v>
      </c>
      <c r="H69">
        <v>16.97</v>
      </c>
      <c r="I69">
        <v>20.130000000000003</v>
      </c>
      <c r="J69">
        <v>17.410000000000004</v>
      </c>
      <c r="K69">
        <v>17.130000000000003</v>
      </c>
      <c r="L69">
        <v>18.57</v>
      </c>
      <c r="M69">
        <v>17.990000000000002</v>
      </c>
      <c r="N69">
        <v>16.93</v>
      </c>
      <c r="O69">
        <v>16.25</v>
      </c>
      <c r="P69">
        <v>18.79</v>
      </c>
      <c r="Q69">
        <v>18.75</v>
      </c>
      <c r="R69">
        <v>19.130000000000003</v>
      </c>
      <c r="S69">
        <v>18.93</v>
      </c>
      <c r="T69">
        <v>15.009999999999998</v>
      </c>
      <c r="U69">
        <v>17.11</v>
      </c>
    </row>
    <row r="71" spans="1:24">
      <c r="B71">
        <f t="shared" ref="B71:U71" si="24">B66-B67</f>
        <v>4.0600000000000023</v>
      </c>
      <c r="C71">
        <f t="shared" si="24"/>
        <v>4.3599999999999994</v>
      </c>
      <c r="D71">
        <f t="shared" si="24"/>
        <v>2.9399999999999977</v>
      </c>
      <c r="E71">
        <f t="shared" si="24"/>
        <v>1.6400000000000006</v>
      </c>
      <c r="F71">
        <f t="shared" si="24"/>
        <v>2.0799999999999983</v>
      </c>
      <c r="G71">
        <f t="shared" si="24"/>
        <v>-3.9999999999999147E-2</v>
      </c>
      <c r="H71">
        <f t="shared" si="24"/>
        <v>1.7999999999999972</v>
      </c>
      <c r="I71">
        <f t="shared" si="24"/>
        <v>1.019999999999996</v>
      </c>
      <c r="J71">
        <f t="shared" si="24"/>
        <v>4.1400000000000006</v>
      </c>
      <c r="K71">
        <f t="shared" si="24"/>
        <v>5.5600000000000023</v>
      </c>
      <c r="L71">
        <f t="shared" si="24"/>
        <v>2.4799999999999969</v>
      </c>
      <c r="M71">
        <f t="shared" si="24"/>
        <v>2.2999999999999972</v>
      </c>
      <c r="N71">
        <f t="shared" si="24"/>
        <v>5.6999999999999957</v>
      </c>
      <c r="O71">
        <f t="shared" si="24"/>
        <v>3.8999999999999986</v>
      </c>
      <c r="P71">
        <f t="shared" si="24"/>
        <v>1.8599999999999994</v>
      </c>
      <c r="Q71">
        <f t="shared" si="24"/>
        <v>2.5600000000000023</v>
      </c>
      <c r="R71">
        <f t="shared" si="24"/>
        <v>0.47999999999999687</v>
      </c>
      <c r="S71">
        <f t="shared" si="24"/>
        <v>2.7199999999999989</v>
      </c>
      <c r="T71">
        <f t="shared" si="24"/>
        <v>4.4200000000000017</v>
      </c>
      <c r="U71">
        <f t="shared" si="24"/>
        <v>4</v>
      </c>
    </row>
    <row r="72" spans="1:24">
      <c r="B72">
        <f t="shared" ref="B72:U72" si="25">B68-B69</f>
        <v>4.5399999999999991</v>
      </c>
      <c r="C72">
        <f t="shared" si="25"/>
        <v>5.3999999999999986</v>
      </c>
      <c r="D72">
        <f t="shared" si="25"/>
        <v>4.019999999999996</v>
      </c>
      <c r="E72">
        <f t="shared" si="25"/>
        <v>1.519999999999996</v>
      </c>
      <c r="F72">
        <f t="shared" si="25"/>
        <v>2</v>
      </c>
      <c r="G72">
        <f t="shared" si="25"/>
        <v>0.67999999999999972</v>
      </c>
      <c r="H72">
        <f t="shared" si="25"/>
        <v>3.3000000000000043</v>
      </c>
      <c r="I72">
        <f t="shared" si="25"/>
        <v>0.96000000000000085</v>
      </c>
      <c r="J72">
        <f t="shared" si="25"/>
        <v>4.5599999999999952</v>
      </c>
      <c r="K72">
        <f t="shared" si="25"/>
        <v>4.519999999999996</v>
      </c>
      <c r="L72">
        <f t="shared" si="25"/>
        <v>2.7000000000000028</v>
      </c>
      <c r="M72">
        <f t="shared" si="25"/>
        <v>2.8200000000000003</v>
      </c>
      <c r="N72">
        <f t="shared" si="25"/>
        <v>4.4600000000000009</v>
      </c>
      <c r="O72">
        <f t="shared" si="25"/>
        <v>5.1600000000000037</v>
      </c>
      <c r="P72">
        <f t="shared" si="25"/>
        <v>1.1400000000000006</v>
      </c>
      <c r="Q72">
        <f t="shared" si="25"/>
        <v>2.1199999999999974</v>
      </c>
      <c r="R72">
        <f t="shared" si="25"/>
        <v>1.0599999999999952</v>
      </c>
      <c r="S72">
        <f t="shared" si="25"/>
        <v>3.6799999999999997</v>
      </c>
      <c r="T72">
        <f t="shared" si="25"/>
        <v>6.6600000000000037</v>
      </c>
      <c r="U72">
        <f t="shared" si="25"/>
        <v>3.7199999999999989</v>
      </c>
      <c r="V72">
        <f>AVERAGE(B72:U72)</f>
        <v>3.250999999999999</v>
      </c>
    </row>
    <row r="73" spans="1:24">
      <c r="A73" s="5" t="s">
        <v>23</v>
      </c>
      <c r="B73">
        <f>3.251-B72</f>
        <v>-1.2889999999999993</v>
      </c>
      <c r="C73">
        <f t="shared" ref="C73:U73" si="26">3.251-C72</f>
        <v>-2.1489999999999987</v>
      </c>
      <c r="D73">
        <f t="shared" si="26"/>
        <v>-0.76899999999999613</v>
      </c>
      <c r="E73">
        <f t="shared" si="26"/>
        <v>1.7310000000000039</v>
      </c>
      <c r="F73">
        <f t="shared" si="26"/>
        <v>1.2509999999999999</v>
      </c>
      <c r="G73">
        <f t="shared" si="26"/>
        <v>2.5710000000000002</v>
      </c>
      <c r="H73">
        <f t="shared" si="26"/>
        <v>-4.9000000000004373E-2</v>
      </c>
      <c r="I73">
        <f t="shared" si="26"/>
        <v>2.290999999999999</v>
      </c>
      <c r="J73">
        <f t="shared" si="26"/>
        <v>-1.3089999999999953</v>
      </c>
      <c r="K73">
        <f t="shared" si="26"/>
        <v>-1.2689999999999961</v>
      </c>
      <c r="L73">
        <f t="shared" si="26"/>
        <v>0.55099999999999705</v>
      </c>
      <c r="M73">
        <f t="shared" si="26"/>
        <v>0.43099999999999961</v>
      </c>
      <c r="N73">
        <f t="shared" si="26"/>
        <v>-1.209000000000001</v>
      </c>
      <c r="O73">
        <f t="shared" si="26"/>
        <v>-1.9090000000000038</v>
      </c>
      <c r="P73">
        <f t="shared" si="26"/>
        <v>2.1109999999999993</v>
      </c>
      <c r="Q73">
        <f t="shared" si="26"/>
        <v>1.1310000000000024</v>
      </c>
      <c r="R73">
        <f t="shared" si="26"/>
        <v>2.1910000000000047</v>
      </c>
      <c r="S73">
        <f t="shared" si="26"/>
        <v>-0.42899999999999983</v>
      </c>
      <c r="T73">
        <f t="shared" si="26"/>
        <v>-3.4090000000000038</v>
      </c>
      <c r="U73">
        <f t="shared" si="26"/>
        <v>-0.46899999999999897</v>
      </c>
    </row>
    <row r="74" spans="1:24">
      <c r="B74">
        <f t="shared" ref="B74:U74" si="27">B72-B71</f>
        <v>0.47999999999999687</v>
      </c>
      <c r="C74">
        <f t="shared" si="27"/>
        <v>1.0399999999999991</v>
      </c>
      <c r="D74">
        <f t="shared" si="27"/>
        <v>1.0799999999999983</v>
      </c>
      <c r="E74">
        <f t="shared" si="27"/>
        <v>-0.12000000000000455</v>
      </c>
      <c r="F74">
        <f t="shared" si="27"/>
        <v>-7.9999999999998295E-2</v>
      </c>
      <c r="G74">
        <f t="shared" si="27"/>
        <v>0.71999999999999886</v>
      </c>
      <c r="H74">
        <f t="shared" si="27"/>
        <v>1.5000000000000071</v>
      </c>
      <c r="I74">
        <f t="shared" si="27"/>
        <v>-5.9999999999995168E-2</v>
      </c>
      <c r="J74">
        <f t="shared" si="27"/>
        <v>0.4199999999999946</v>
      </c>
      <c r="K74">
        <f t="shared" si="27"/>
        <v>-1.0400000000000063</v>
      </c>
      <c r="L74">
        <f t="shared" si="27"/>
        <v>0.22000000000000597</v>
      </c>
      <c r="M74">
        <f t="shared" si="27"/>
        <v>0.52000000000000313</v>
      </c>
      <c r="N74">
        <f t="shared" si="27"/>
        <v>-1.2399999999999949</v>
      </c>
      <c r="O74">
        <f t="shared" si="27"/>
        <v>1.2600000000000051</v>
      </c>
      <c r="P74">
        <f t="shared" si="27"/>
        <v>-0.71999999999999886</v>
      </c>
      <c r="Q74">
        <f t="shared" si="27"/>
        <v>-0.44000000000000483</v>
      </c>
      <c r="R74">
        <f t="shared" si="27"/>
        <v>0.57999999999999829</v>
      </c>
      <c r="S74">
        <f t="shared" si="27"/>
        <v>0.96000000000000085</v>
      </c>
      <c r="T74">
        <f t="shared" si="27"/>
        <v>2.240000000000002</v>
      </c>
      <c r="U74">
        <f t="shared" si="27"/>
        <v>-0.28000000000000114</v>
      </c>
    </row>
    <row r="75" spans="1:24">
      <c r="B75">
        <f t="shared" ref="B75:U75" si="28">POWER(2,B74)</f>
        <v>1.3947436663504025</v>
      </c>
      <c r="C75">
        <f t="shared" si="28"/>
        <v>2.0562276533121318</v>
      </c>
      <c r="D75">
        <f t="shared" si="28"/>
        <v>2.1140360811227583</v>
      </c>
      <c r="E75">
        <f t="shared" si="28"/>
        <v>0.92018765062487218</v>
      </c>
      <c r="F75">
        <f t="shared" si="28"/>
        <v>0.946057646725597</v>
      </c>
      <c r="G75">
        <f t="shared" si="28"/>
        <v>1.6471820345351449</v>
      </c>
      <c r="H75">
        <f t="shared" si="28"/>
        <v>2.8284271247462036</v>
      </c>
      <c r="I75">
        <f t="shared" si="28"/>
        <v>0.95926411932526767</v>
      </c>
      <c r="J75">
        <f t="shared" si="28"/>
        <v>1.3379275547861069</v>
      </c>
      <c r="K75">
        <f t="shared" si="28"/>
        <v>0.48632747370614066</v>
      </c>
      <c r="L75">
        <f t="shared" si="28"/>
        <v>1.1647335864684607</v>
      </c>
      <c r="M75">
        <f t="shared" si="28"/>
        <v>1.4339552480158304</v>
      </c>
      <c r="N75">
        <f t="shared" si="28"/>
        <v>0.42337265618126513</v>
      </c>
      <c r="O75">
        <f t="shared" si="28"/>
        <v>2.3949574092378656</v>
      </c>
      <c r="P75">
        <f t="shared" si="28"/>
        <v>0.60709744219752393</v>
      </c>
      <c r="Q75">
        <f t="shared" si="28"/>
        <v>0.73713460864554814</v>
      </c>
      <c r="R75">
        <f t="shared" si="28"/>
        <v>1.4948492486349365</v>
      </c>
      <c r="S75">
        <f t="shared" si="28"/>
        <v>1.9453098948245722</v>
      </c>
      <c r="T75">
        <f t="shared" si="28"/>
        <v>4.7239706457181274</v>
      </c>
      <c r="U75">
        <f t="shared" si="28"/>
        <v>0.82359101726757244</v>
      </c>
      <c r="V75">
        <f>AVERAGE(B75:U75)</f>
        <v>1.5219676381213161</v>
      </c>
      <c r="W75" s="5" t="s">
        <v>26</v>
      </c>
      <c r="X75">
        <f>TTEST(B75:U75,B76:U76,2,1)</f>
        <v>0.62189253450479764</v>
      </c>
    </row>
    <row r="76" spans="1:24">
      <c r="A76" s="5" t="s">
        <v>25</v>
      </c>
      <c r="B76">
        <f>POWER(2,B73)</f>
        <v>0.4092345907954022</v>
      </c>
      <c r="C76">
        <f t="shared" ref="C76:U76" si="29">POWER(2,C73)</f>
        <v>0.22546884459556263</v>
      </c>
      <c r="D76">
        <f t="shared" si="29"/>
        <v>0.58682408914067785</v>
      </c>
      <c r="E76">
        <f t="shared" si="29"/>
        <v>3.3195783423599385</v>
      </c>
      <c r="F76">
        <f t="shared" si="29"/>
        <v>2.380063392613351</v>
      </c>
      <c r="G76">
        <f t="shared" si="29"/>
        <v>5.9422116826433156</v>
      </c>
      <c r="H76">
        <f t="shared" si="29"/>
        <v>0.96660609706497036</v>
      </c>
      <c r="I76">
        <f t="shared" si="29"/>
        <v>4.8939521645274624</v>
      </c>
      <c r="J76">
        <f t="shared" si="29"/>
        <v>0.40360053725238382</v>
      </c>
      <c r="K76">
        <f t="shared" si="29"/>
        <v>0.41494729279499243</v>
      </c>
      <c r="L76">
        <f t="shared" si="29"/>
        <v>1.4651008746113348</v>
      </c>
      <c r="M76">
        <f t="shared" si="29"/>
        <v>1.3481677317370562</v>
      </c>
      <c r="N76">
        <f t="shared" si="29"/>
        <v>0.43256834529249383</v>
      </c>
      <c r="O76">
        <f t="shared" si="29"/>
        <v>0.26627705084835374</v>
      </c>
      <c r="P76">
        <f t="shared" si="29"/>
        <v>4.3199062393315266</v>
      </c>
      <c r="Q76">
        <f t="shared" si="29"/>
        <v>2.190104941587153</v>
      </c>
      <c r="R76">
        <f t="shared" si="29"/>
        <v>4.5662188285071101</v>
      </c>
      <c r="S76">
        <f t="shared" si="29"/>
        <v>0.74277646033041445</v>
      </c>
      <c r="T76">
        <f t="shared" si="29"/>
        <v>9.4143154164613038E-2</v>
      </c>
      <c r="U76">
        <f t="shared" si="29"/>
        <v>0.72246519896176331</v>
      </c>
      <c r="V76">
        <f>AVERAGE(B76:U76)</f>
        <v>1.7845107929579935</v>
      </c>
    </row>
    <row r="77" spans="1:24">
      <c r="A77" s="5" t="s">
        <v>27</v>
      </c>
      <c r="B77">
        <f>STDEV(B75:U75)</f>
        <v>0.99919414437002774</v>
      </c>
    </row>
    <row r="85" spans="1:23">
      <c r="A85" s="4" t="s">
        <v>15</v>
      </c>
      <c r="K85" s="8" t="s">
        <v>44</v>
      </c>
      <c r="L85" t="s">
        <v>32</v>
      </c>
      <c r="M85" t="s">
        <v>38</v>
      </c>
    </row>
    <row r="86" spans="1:23">
      <c r="A86">
        <v>19.72</v>
      </c>
      <c r="B86">
        <v>18.68</v>
      </c>
      <c r="C86">
        <v>18.799999999999997</v>
      </c>
      <c r="D86">
        <v>18.939999999999998</v>
      </c>
      <c r="E86">
        <v>18.579999999999998</v>
      </c>
      <c r="F86">
        <v>17.78</v>
      </c>
      <c r="G86">
        <v>19.619999999999997</v>
      </c>
      <c r="H86">
        <v>19.579999999999998</v>
      </c>
      <c r="I86">
        <v>20.92</v>
      </c>
      <c r="J86">
        <v>21.46</v>
      </c>
      <c r="K86">
        <v>17.839999999999996</v>
      </c>
      <c r="L86">
        <v>19.68</v>
      </c>
      <c r="M86">
        <v>20.979999999999997</v>
      </c>
      <c r="N86">
        <v>20.36</v>
      </c>
      <c r="O86">
        <v>18.46</v>
      </c>
      <c r="P86">
        <v>18.700000000000003</v>
      </c>
      <c r="Q86">
        <v>17.899999999999999</v>
      </c>
      <c r="R86">
        <v>19.36</v>
      </c>
      <c r="S86">
        <v>19.04</v>
      </c>
      <c r="T86">
        <v>20.64</v>
      </c>
    </row>
    <row r="87" spans="1:23">
      <c r="A87">
        <v>16.659999999999997</v>
      </c>
      <c r="B87">
        <v>16.32</v>
      </c>
      <c r="C87">
        <v>16.86</v>
      </c>
      <c r="D87">
        <v>18.299999999999997</v>
      </c>
      <c r="E87">
        <v>17.5</v>
      </c>
      <c r="F87">
        <v>18.82</v>
      </c>
      <c r="G87">
        <v>18.82</v>
      </c>
      <c r="H87">
        <v>19.560000000000002</v>
      </c>
      <c r="I87">
        <v>17.78</v>
      </c>
      <c r="J87">
        <v>16.899999999999999</v>
      </c>
      <c r="K87">
        <v>16.36</v>
      </c>
      <c r="L87">
        <v>18.380000000000003</v>
      </c>
      <c r="M87">
        <v>16.28</v>
      </c>
      <c r="N87">
        <v>17.46</v>
      </c>
      <c r="O87">
        <v>17.600000000000001</v>
      </c>
      <c r="P87">
        <v>17.14</v>
      </c>
      <c r="Q87">
        <v>18.420000000000002</v>
      </c>
      <c r="R87">
        <v>17.64</v>
      </c>
      <c r="S87">
        <v>15.62</v>
      </c>
      <c r="T87">
        <v>17.64</v>
      </c>
    </row>
    <row r="88" spans="1:23">
      <c r="A88">
        <v>21.299999999999997</v>
      </c>
      <c r="B88">
        <v>19.439999999999998</v>
      </c>
      <c r="C88">
        <v>20.659999999999997</v>
      </c>
      <c r="D88">
        <v>18.299999999999997</v>
      </c>
      <c r="E88">
        <v>17.700000000000003</v>
      </c>
      <c r="F88">
        <v>17.479999999999997</v>
      </c>
      <c r="G88">
        <v>17.920000000000002</v>
      </c>
      <c r="H88">
        <v>18.740000000000002</v>
      </c>
      <c r="I88">
        <v>19.619999999999997</v>
      </c>
      <c r="J88">
        <v>19.299999999999997</v>
      </c>
      <c r="K88">
        <v>18.920000000000002</v>
      </c>
      <c r="L88">
        <v>18.46</v>
      </c>
      <c r="M88">
        <v>19.04</v>
      </c>
      <c r="N88">
        <v>19.060000000000002</v>
      </c>
      <c r="O88">
        <v>17.579999999999998</v>
      </c>
      <c r="P88">
        <v>18.519999999999996</v>
      </c>
      <c r="Q88">
        <v>17.839999999999996</v>
      </c>
      <c r="R88">
        <v>20.259999999999998</v>
      </c>
      <c r="S88">
        <v>19.32</v>
      </c>
      <c r="T88">
        <v>18.479999999999997</v>
      </c>
    </row>
    <row r="89" spans="1:23">
      <c r="A89">
        <v>18.759999999999998</v>
      </c>
      <c r="B89">
        <v>16.04</v>
      </c>
      <c r="C89">
        <v>18.64</v>
      </c>
      <c r="D89">
        <v>18.78</v>
      </c>
      <c r="E89">
        <v>17.700000000000003</v>
      </c>
      <c r="F89">
        <v>18.799999999999997</v>
      </c>
      <c r="G89">
        <v>16.619999999999997</v>
      </c>
      <c r="H89">
        <v>19.78</v>
      </c>
      <c r="I89">
        <v>17.060000000000002</v>
      </c>
      <c r="J89">
        <v>16.78</v>
      </c>
      <c r="K89">
        <v>18.22</v>
      </c>
      <c r="L89">
        <v>17.64</v>
      </c>
      <c r="M89">
        <v>16.579999999999998</v>
      </c>
      <c r="N89">
        <v>15.9</v>
      </c>
      <c r="O89">
        <v>18.439999999999998</v>
      </c>
      <c r="P89">
        <v>18.399999999999999</v>
      </c>
      <c r="Q89">
        <v>18.78</v>
      </c>
      <c r="R89">
        <v>18.579999999999998</v>
      </c>
      <c r="S89">
        <v>14.659999999999998</v>
      </c>
      <c r="T89">
        <v>16.759999999999998</v>
      </c>
    </row>
    <row r="91" spans="1:23">
      <c r="A91">
        <f t="shared" ref="A91:T91" si="30">A86-A87</f>
        <v>3.0600000000000023</v>
      </c>
      <c r="B91">
        <f t="shared" si="30"/>
        <v>2.3599999999999994</v>
      </c>
      <c r="C91">
        <f t="shared" si="30"/>
        <v>1.9399999999999977</v>
      </c>
      <c r="D91">
        <f t="shared" si="30"/>
        <v>0.64000000000000057</v>
      </c>
      <c r="E91">
        <f t="shared" si="30"/>
        <v>1.0799999999999983</v>
      </c>
      <c r="F91">
        <f t="shared" si="30"/>
        <v>-1.0399999999999991</v>
      </c>
      <c r="G91">
        <f t="shared" si="30"/>
        <v>0.79999999999999716</v>
      </c>
      <c r="H91">
        <f t="shared" si="30"/>
        <v>1.9999999999996021E-2</v>
      </c>
      <c r="I91">
        <f t="shared" si="30"/>
        <v>3.1400000000000006</v>
      </c>
      <c r="J91">
        <f t="shared" si="30"/>
        <v>4.5600000000000023</v>
      </c>
      <c r="K91">
        <f t="shared" si="30"/>
        <v>1.4799999999999969</v>
      </c>
      <c r="L91">
        <f t="shared" si="30"/>
        <v>1.2999999999999972</v>
      </c>
      <c r="M91">
        <f t="shared" si="30"/>
        <v>4.6999999999999957</v>
      </c>
      <c r="N91">
        <f t="shared" si="30"/>
        <v>2.8999999999999986</v>
      </c>
      <c r="O91">
        <f t="shared" si="30"/>
        <v>0.85999999999999943</v>
      </c>
      <c r="P91">
        <f t="shared" si="30"/>
        <v>1.5600000000000023</v>
      </c>
      <c r="Q91">
        <f t="shared" si="30"/>
        <v>-0.52000000000000313</v>
      </c>
      <c r="R91">
        <f t="shared" si="30"/>
        <v>1.7199999999999989</v>
      </c>
      <c r="S91">
        <f t="shared" si="30"/>
        <v>3.42</v>
      </c>
      <c r="T91">
        <f t="shared" si="30"/>
        <v>3</v>
      </c>
    </row>
    <row r="92" spans="1:23">
      <c r="A92">
        <f t="shared" ref="A92:T92" si="31">A88-A89</f>
        <v>2.5399999999999991</v>
      </c>
      <c r="B92">
        <f t="shared" si="31"/>
        <v>3.3999999999999986</v>
      </c>
      <c r="C92">
        <f t="shared" si="31"/>
        <v>2.019999999999996</v>
      </c>
      <c r="D92">
        <f t="shared" si="31"/>
        <v>-0.48000000000000398</v>
      </c>
      <c r="E92">
        <f t="shared" si="31"/>
        <v>0</v>
      </c>
      <c r="F92">
        <f t="shared" si="31"/>
        <v>-1.3200000000000003</v>
      </c>
      <c r="G92">
        <f t="shared" si="31"/>
        <v>1.3000000000000043</v>
      </c>
      <c r="H92">
        <f t="shared" si="31"/>
        <v>-1.0399999999999991</v>
      </c>
      <c r="I92">
        <f t="shared" si="31"/>
        <v>2.5599999999999952</v>
      </c>
      <c r="J92">
        <f t="shared" si="31"/>
        <v>2.519999999999996</v>
      </c>
      <c r="K92">
        <f t="shared" si="31"/>
        <v>0.70000000000000284</v>
      </c>
      <c r="L92">
        <f t="shared" si="31"/>
        <v>0.82000000000000028</v>
      </c>
      <c r="M92">
        <f t="shared" si="31"/>
        <v>2.4600000000000009</v>
      </c>
      <c r="N92">
        <f t="shared" si="31"/>
        <v>3.1600000000000019</v>
      </c>
      <c r="O92">
        <f t="shared" si="31"/>
        <v>-0.85999999999999943</v>
      </c>
      <c r="P92">
        <f t="shared" si="31"/>
        <v>0.11999999999999744</v>
      </c>
      <c r="Q92">
        <f t="shared" si="31"/>
        <v>-0.94000000000000483</v>
      </c>
      <c r="R92">
        <f t="shared" si="31"/>
        <v>1.6799999999999997</v>
      </c>
      <c r="S92">
        <f t="shared" si="31"/>
        <v>4.6600000000000019</v>
      </c>
      <c r="T92">
        <f t="shared" si="31"/>
        <v>1.7199999999999989</v>
      </c>
      <c r="U92">
        <f>AVERAGE(A92:T92)</f>
        <v>1.2509999999999994</v>
      </c>
    </row>
    <row r="93" spans="1:23">
      <c r="A93">
        <f>1.25-A92</f>
        <v>-1.2899999999999991</v>
      </c>
      <c r="B93">
        <f>1.25-B92</f>
        <v>-2.1499999999999986</v>
      </c>
      <c r="C93">
        <f>1.25-C92</f>
        <v>-0.76999999999999602</v>
      </c>
      <c r="D93">
        <f>1.25-D92</f>
        <v>1.730000000000004</v>
      </c>
      <c r="E93">
        <f t="shared" ref="E93:T93" si="32">1.25-E92</f>
        <v>1.25</v>
      </c>
      <c r="F93">
        <f t="shared" si="32"/>
        <v>2.5700000000000003</v>
      </c>
      <c r="G93">
        <f t="shared" si="32"/>
        <v>-5.0000000000004263E-2</v>
      </c>
      <c r="H93">
        <f t="shared" si="32"/>
        <v>2.2899999999999991</v>
      </c>
      <c r="I93">
        <f t="shared" si="32"/>
        <v>-1.3099999999999952</v>
      </c>
      <c r="J93">
        <f t="shared" si="32"/>
        <v>-1.269999999999996</v>
      </c>
      <c r="K93">
        <f t="shared" si="32"/>
        <v>0.54999999999999716</v>
      </c>
      <c r="L93">
        <f t="shared" si="32"/>
        <v>0.42999999999999972</v>
      </c>
      <c r="M93">
        <f t="shared" si="32"/>
        <v>-1.2100000000000009</v>
      </c>
      <c r="N93">
        <f t="shared" si="32"/>
        <v>-1.9100000000000019</v>
      </c>
      <c r="O93">
        <f t="shared" si="32"/>
        <v>2.1099999999999994</v>
      </c>
      <c r="P93">
        <f t="shared" si="32"/>
        <v>1.1300000000000026</v>
      </c>
      <c r="Q93">
        <f t="shared" si="32"/>
        <v>2.1900000000000048</v>
      </c>
      <c r="R93">
        <f t="shared" si="32"/>
        <v>-0.42999999999999972</v>
      </c>
      <c r="S93">
        <f t="shared" si="32"/>
        <v>-3.4100000000000019</v>
      </c>
      <c r="T93">
        <f t="shared" si="32"/>
        <v>-0.46999999999999886</v>
      </c>
    </row>
    <row r="94" spans="1:23">
      <c r="A94">
        <f t="shared" ref="A94:T94" si="33">A92-A91</f>
        <v>-0.52000000000000313</v>
      </c>
      <c r="B94">
        <f t="shared" si="33"/>
        <v>1.0399999999999991</v>
      </c>
      <c r="C94">
        <f t="shared" si="33"/>
        <v>7.9999999999998295E-2</v>
      </c>
      <c r="D94">
        <f t="shared" si="33"/>
        <v>-1.1200000000000045</v>
      </c>
      <c r="E94">
        <f t="shared" si="33"/>
        <v>-1.0799999999999983</v>
      </c>
      <c r="F94">
        <f t="shared" si="33"/>
        <v>-0.28000000000000114</v>
      </c>
      <c r="G94">
        <f t="shared" si="33"/>
        <v>0.50000000000000711</v>
      </c>
      <c r="H94">
        <f t="shared" si="33"/>
        <v>-1.0599999999999952</v>
      </c>
      <c r="I94">
        <f t="shared" si="33"/>
        <v>-0.5800000000000054</v>
      </c>
      <c r="J94">
        <f t="shared" si="33"/>
        <v>-2.0400000000000063</v>
      </c>
      <c r="K94">
        <f t="shared" si="33"/>
        <v>-0.77999999999999403</v>
      </c>
      <c r="L94">
        <f t="shared" si="33"/>
        <v>-0.47999999999999687</v>
      </c>
      <c r="M94">
        <f t="shared" si="33"/>
        <v>-2.2399999999999949</v>
      </c>
      <c r="N94">
        <f t="shared" si="33"/>
        <v>0.26000000000000334</v>
      </c>
      <c r="O94">
        <f t="shared" si="33"/>
        <v>-1.7199999999999989</v>
      </c>
      <c r="P94">
        <f t="shared" si="33"/>
        <v>-1.4400000000000048</v>
      </c>
      <c r="Q94">
        <f t="shared" si="33"/>
        <v>-0.42000000000000171</v>
      </c>
      <c r="R94">
        <f t="shared" si="33"/>
        <v>-3.9999999999999147E-2</v>
      </c>
      <c r="S94">
        <f t="shared" si="33"/>
        <v>1.240000000000002</v>
      </c>
      <c r="T94">
        <f t="shared" si="33"/>
        <v>-1.2800000000000011</v>
      </c>
    </row>
    <row r="95" spans="1:23">
      <c r="A95">
        <f t="shared" ref="A95:T95" si="34">POWER(2,A94)</f>
        <v>0.69737183317520124</v>
      </c>
      <c r="B95">
        <f t="shared" si="34"/>
        <v>2.0562276533121318</v>
      </c>
      <c r="C95">
        <f t="shared" si="34"/>
        <v>1.0570180405613792</v>
      </c>
      <c r="D95">
        <f t="shared" si="34"/>
        <v>0.46009382531243609</v>
      </c>
      <c r="E95">
        <f t="shared" si="34"/>
        <v>0.4730288233627985</v>
      </c>
      <c r="F95">
        <f t="shared" si="34"/>
        <v>0.82359101726757244</v>
      </c>
      <c r="G95">
        <f t="shared" si="34"/>
        <v>1.414213562373102</v>
      </c>
      <c r="H95">
        <f t="shared" si="34"/>
        <v>0.47963205966263384</v>
      </c>
      <c r="I95">
        <f t="shared" si="34"/>
        <v>0.66896377739305346</v>
      </c>
      <c r="J95">
        <f t="shared" si="34"/>
        <v>0.24316373685307033</v>
      </c>
      <c r="K95">
        <f t="shared" si="34"/>
        <v>0.58236679323423035</v>
      </c>
      <c r="L95">
        <f t="shared" si="34"/>
        <v>0.7169776240079152</v>
      </c>
      <c r="M95">
        <f t="shared" si="34"/>
        <v>0.21168632809063256</v>
      </c>
      <c r="N95">
        <f t="shared" si="34"/>
        <v>1.1974787046189315</v>
      </c>
      <c r="O95">
        <f t="shared" si="34"/>
        <v>0.30354872109876196</v>
      </c>
      <c r="P95">
        <f t="shared" si="34"/>
        <v>0.36856730432277407</v>
      </c>
      <c r="Q95">
        <f t="shared" si="34"/>
        <v>0.74742462431746837</v>
      </c>
      <c r="R95">
        <f t="shared" si="34"/>
        <v>0.97265494741228609</v>
      </c>
      <c r="S95">
        <f t="shared" si="34"/>
        <v>2.3619853228590642</v>
      </c>
      <c r="T95">
        <f t="shared" si="34"/>
        <v>0.41179550863378622</v>
      </c>
      <c r="U95">
        <f>AVERAGE(A95:T95)</f>
        <v>0.8123895103934613</v>
      </c>
      <c r="V95" s="5" t="s">
        <v>26</v>
      </c>
      <c r="W95">
        <f>TTEST(A95:T95,A96:T96,2,1)</f>
        <v>5.2683658010336115E-2</v>
      </c>
    </row>
    <row r="96" spans="1:23">
      <c r="A96">
        <f>POWER(2,A93)</f>
        <v>0.40895102927889082</v>
      </c>
      <c r="B96">
        <f t="shared" ref="B96:T96" si="35">POWER(2,B93)</f>
        <v>0.22531261565270783</v>
      </c>
      <c r="C96">
        <f t="shared" si="35"/>
        <v>0.58641747461594107</v>
      </c>
      <c r="D96">
        <f t="shared" si="35"/>
        <v>3.317278183257776</v>
      </c>
      <c r="E96">
        <f t="shared" si="35"/>
        <v>2.3784142300054421</v>
      </c>
      <c r="F96">
        <f t="shared" si="35"/>
        <v>5.9380942825161966</v>
      </c>
      <c r="G96">
        <f t="shared" si="35"/>
        <v>0.96593632892484282</v>
      </c>
      <c r="H96">
        <f t="shared" si="35"/>
        <v>4.89056111076827</v>
      </c>
      <c r="I96">
        <f t="shared" si="35"/>
        <v>0.4033208796110645</v>
      </c>
      <c r="J96">
        <f t="shared" si="35"/>
        <v>0.414659772907222</v>
      </c>
      <c r="K96">
        <f t="shared" si="35"/>
        <v>1.4640856959456225</v>
      </c>
      <c r="L96">
        <f t="shared" si="35"/>
        <v>1.34723357686569</v>
      </c>
      <c r="M96">
        <f t="shared" si="35"/>
        <v>0.43226861565393238</v>
      </c>
      <c r="N96">
        <f t="shared" si="35"/>
        <v>0.26609254561333961</v>
      </c>
      <c r="O96">
        <f t="shared" si="35"/>
        <v>4.3169129460177071</v>
      </c>
      <c r="P96">
        <f t="shared" si="35"/>
        <v>2.1885874025214829</v>
      </c>
      <c r="Q96">
        <f t="shared" si="35"/>
        <v>4.5630548634737096</v>
      </c>
      <c r="R96">
        <f t="shared" si="35"/>
        <v>0.74226178531452469</v>
      </c>
      <c r="S96">
        <f t="shared" si="35"/>
        <v>9.407792171319157E-2</v>
      </c>
      <c r="T96">
        <f t="shared" si="35"/>
        <v>0.72196459776124866</v>
      </c>
      <c r="U96">
        <f>AVERAGE(A96:T96)</f>
        <v>1.7832742929209406</v>
      </c>
    </row>
    <row r="97" spans="1:23">
      <c r="A97">
        <f>STDEV(A95:U96)</f>
        <v>1.39516248367478</v>
      </c>
    </row>
    <row r="98" spans="1:23">
      <c r="A98" s="4" t="s">
        <v>16</v>
      </c>
      <c r="K98" s="8" t="s">
        <v>45</v>
      </c>
      <c r="L98" s="7" t="s">
        <v>36</v>
      </c>
    </row>
    <row r="99" spans="1:23">
      <c r="A99">
        <v>19.899999999999999</v>
      </c>
      <c r="B99">
        <v>19.88</v>
      </c>
      <c r="C99">
        <v>19.439999999999998</v>
      </c>
      <c r="D99">
        <v>19.509999999999998</v>
      </c>
      <c r="E99">
        <v>19.329999999999998</v>
      </c>
      <c r="F99">
        <v>18.93</v>
      </c>
      <c r="G99">
        <v>19.849999999999998</v>
      </c>
      <c r="H99">
        <v>19.829999999999998</v>
      </c>
      <c r="I99">
        <v>20.5</v>
      </c>
      <c r="J99">
        <v>20.170000000000002</v>
      </c>
      <c r="K99">
        <v>18.959999999999997</v>
      </c>
      <c r="L99">
        <v>19.88</v>
      </c>
      <c r="M99">
        <v>20.529999999999998</v>
      </c>
      <c r="N99">
        <v>20.22</v>
      </c>
      <c r="O99">
        <v>19.27</v>
      </c>
      <c r="P99">
        <v>19.39</v>
      </c>
      <c r="Q99">
        <v>18.989999999999998</v>
      </c>
      <c r="R99">
        <v>19.72</v>
      </c>
      <c r="S99">
        <v>19.559999999999999</v>
      </c>
      <c r="T99">
        <v>20.36</v>
      </c>
    </row>
    <row r="100" spans="1:23">
      <c r="A100">
        <v>17.869999999999997</v>
      </c>
      <c r="B100">
        <v>17.7</v>
      </c>
      <c r="C100">
        <v>17.97</v>
      </c>
      <c r="D100">
        <v>18.689999999999998</v>
      </c>
      <c r="E100">
        <v>18.29</v>
      </c>
      <c r="F100">
        <v>18.95</v>
      </c>
      <c r="G100">
        <v>18.95</v>
      </c>
      <c r="H100">
        <v>19.32</v>
      </c>
      <c r="I100">
        <v>18.43</v>
      </c>
      <c r="J100">
        <v>18.05</v>
      </c>
      <c r="K100">
        <v>17.72</v>
      </c>
      <c r="L100">
        <v>18.97</v>
      </c>
      <c r="M100">
        <v>18.68</v>
      </c>
      <c r="N100">
        <v>18.27</v>
      </c>
      <c r="O100">
        <v>18.34</v>
      </c>
      <c r="P100">
        <v>18.11</v>
      </c>
      <c r="Q100">
        <v>18.75</v>
      </c>
      <c r="R100">
        <v>18.36</v>
      </c>
      <c r="S100">
        <v>17.349999999999998</v>
      </c>
      <c r="T100">
        <v>18.36</v>
      </c>
    </row>
    <row r="101" spans="1:23">
      <c r="A101">
        <v>23.25</v>
      </c>
      <c r="B101">
        <v>22.32</v>
      </c>
      <c r="C101">
        <v>22.93</v>
      </c>
      <c r="D101">
        <v>21.75</v>
      </c>
      <c r="E101">
        <v>21.450000000000003</v>
      </c>
      <c r="F101">
        <v>21.34</v>
      </c>
      <c r="G101">
        <v>21.560000000000002</v>
      </c>
      <c r="H101">
        <v>21.970000000000002</v>
      </c>
      <c r="I101">
        <v>22.41</v>
      </c>
      <c r="J101">
        <v>22.25</v>
      </c>
      <c r="K101">
        <v>22.060000000000002</v>
      </c>
      <c r="L101">
        <v>21.830000000000002</v>
      </c>
      <c r="M101">
        <v>22.12</v>
      </c>
      <c r="N101">
        <v>22.130000000000003</v>
      </c>
      <c r="O101">
        <v>21.39</v>
      </c>
      <c r="P101">
        <v>22.86</v>
      </c>
      <c r="Q101">
        <v>21.52</v>
      </c>
      <c r="R101">
        <v>22.73</v>
      </c>
      <c r="S101">
        <v>22.26</v>
      </c>
      <c r="T101">
        <v>22.84</v>
      </c>
    </row>
    <row r="102" spans="1:23">
      <c r="A102">
        <v>18.919999999999998</v>
      </c>
      <c r="B102">
        <v>17.559999999999999</v>
      </c>
      <c r="C102">
        <v>18.86</v>
      </c>
      <c r="D102">
        <v>18.93</v>
      </c>
      <c r="E102">
        <v>18.39</v>
      </c>
      <c r="F102">
        <v>18.939999999999998</v>
      </c>
      <c r="G102">
        <v>17.849999999999998</v>
      </c>
      <c r="H102">
        <v>19.43</v>
      </c>
      <c r="I102">
        <v>18.07</v>
      </c>
      <c r="J102">
        <v>17.93</v>
      </c>
      <c r="K102">
        <v>18.649999999999999</v>
      </c>
      <c r="L102">
        <v>18.36</v>
      </c>
      <c r="M102">
        <v>17.829999999999998</v>
      </c>
      <c r="N102">
        <v>17.489999999999998</v>
      </c>
      <c r="O102">
        <v>18.759999999999998</v>
      </c>
      <c r="P102">
        <v>18.739999999999998</v>
      </c>
      <c r="Q102">
        <v>18.93</v>
      </c>
      <c r="R102">
        <v>18.829999999999998</v>
      </c>
      <c r="S102">
        <v>16.869999999999997</v>
      </c>
      <c r="T102">
        <v>17.920000000000002</v>
      </c>
    </row>
    <row r="104" spans="1:23">
      <c r="A104">
        <f t="shared" ref="A104:T104" si="36">A99-A100</f>
        <v>2.0300000000000011</v>
      </c>
      <c r="B104">
        <f t="shared" si="36"/>
        <v>2.1799999999999997</v>
      </c>
      <c r="C104">
        <f t="shared" si="36"/>
        <v>1.4699999999999989</v>
      </c>
      <c r="D104">
        <f t="shared" si="36"/>
        <v>0.82000000000000028</v>
      </c>
      <c r="E104">
        <f t="shared" si="36"/>
        <v>1.0399999999999991</v>
      </c>
      <c r="F104">
        <f t="shared" si="36"/>
        <v>-1.9999999999999574E-2</v>
      </c>
      <c r="G104">
        <f t="shared" si="36"/>
        <v>0.89999999999999858</v>
      </c>
      <c r="H104">
        <f t="shared" si="36"/>
        <v>0.50999999999999801</v>
      </c>
      <c r="I104">
        <f t="shared" si="36"/>
        <v>2.0700000000000003</v>
      </c>
      <c r="J104">
        <f t="shared" si="36"/>
        <v>2.120000000000001</v>
      </c>
      <c r="K104">
        <f t="shared" si="36"/>
        <v>1.2399999999999984</v>
      </c>
      <c r="L104">
        <f t="shared" si="36"/>
        <v>0.91000000000000014</v>
      </c>
      <c r="M104">
        <f t="shared" si="36"/>
        <v>1.8499999999999979</v>
      </c>
      <c r="N104">
        <f t="shared" si="36"/>
        <v>1.9499999999999993</v>
      </c>
      <c r="O104">
        <f t="shared" si="36"/>
        <v>0.92999999999999972</v>
      </c>
      <c r="P104">
        <f t="shared" si="36"/>
        <v>1.2800000000000011</v>
      </c>
      <c r="Q104">
        <f t="shared" si="36"/>
        <v>0.23999999999999844</v>
      </c>
      <c r="R104">
        <f t="shared" si="36"/>
        <v>1.3599999999999994</v>
      </c>
      <c r="S104">
        <f t="shared" si="36"/>
        <v>2.2100000000000009</v>
      </c>
      <c r="T104">
        <f t="shared" si="36"/>
        <v>2</v>
      </c>
    </row>
    <row r="105" spans="1:23">
      <c r="A105">
        <f t="shared" ref="A105:T105" si="37">A101-A102</f>
        <v>4.3300000000000018</v>
      </c>
      <c r="B105">
        <f t="shared" si="37"/>
        <v>4.7600000000000016</v>
      </c>
      <c r="C105">
        <f t="shared" si="37"/>
        <v>4.07</v>
      </c>
      <c r="D105">
        <f t="shared" si="37"/>
        <v>2.8200000000000003</v>
      </c>
      <c r="E105">
        <f t="shared" si="37"/>
        <v>3.0600000000000023</v>
      </c>
      <c r="F105">
        <f t="shared" si="37"/>
        <v>2.4000000000000021</v>
      </c>
      <c r="G105">
        <f t="shared" si="37"/>
        <v>3.7100000000000044</v>
      </c>
      <c r="H105">
        <f t="shared" si="37"/>
        <v>2.5400000000000027</v>
      </c>
      <c r="I105">
        <f t="shared" si="37"/>
        <v>4.34</v>
      </c>
      <c r="J105">
        <f t="shared" si="37"/>
        <v>4.32</v>
      </c>
      <c r="K105">
        <f t="shared" si="37"/>
        <v>3.4100000000000037</v>
      </c>
      <c r="L105">
        <f t="shared" si="37"/>
        <v>3.4700000000000024</v>
      </c>
      <c r="M105">
        <f t="shared" si="37"/>
        <v>4.2900000000000027</v>
      </c>
      <c r="N105">
        <f t="shared" si="37"/>
        <v>4.6400000000000041</v>
      </c>
      <c r="O105">
        <f t="shared" si="37"/>
        <v>2.6300000000000026</v>
      </c>
      <c r="P105">
        <f t="shared" si="37"/>
        <v>4.120000000000001</v>
      </c>
      <c r="Q105">
        <f t="shared" si="37"/>
        <v>2.59</v>
      </c>
      <c r="R105">
        <f t="shared" si="37"/>
        <v>3.9000000000000021</v>
      </c>
      <c r="S105">
        <f t="shared" si="37"/>
        <v>5.3900000000000041</v>
      </c>
      <c r="T105">
        <f t="shared" si="37"/>
        <v>4.9199999999999982</v>
      </c>
      <c r="U105">
        <f>AVERAGE(A105:T105)</f>
        <v>3.7855000000000016</v>
      </c>
    </row>
    <row r="106" spans="1:23">
      <c r="A106">
        <f>3.7855-A105</f>
        <v>-0.54450000000000198</v>
      </c>
      <c r="B106">
        <f t="shared" ref="B106:T106" si="38">3.7855-B105</f>
        <v>-0.9745000000000017</v>
      </c>
      <c r="C106">
        <f t="shared" si="38"/>
        <v>-0.28450000000000042</v>
      </c>
      <c r="D106">
        <f t="shared" si="38"/>
        <v>0.96549999999999958</v>
      </c>
      <c r="E106">
        <f t="shared" si="38"/>
        <v>0.72549999999999759</v>
      </c>
      <c r="F106">
        <f t="shared" si="38"/>
        <v>1.3854999999999977</v>
      </c>
      <c r="G106">
        <f t="shared" si="38"/>
        <v>7.549999999999546E-2</v>
      </c>
      <c r="H106">
        <f t="shared" si="38"/>
        <v>1.2454999999999972</v>
      </c>
      <c r="I106">
        <f t="shared" si="38"/>
        <v>-0.55449999999999999</v>
      </c>
      <c r="J106">
        <f t="shared" si="38"/>
        <v>-0.53450000000000042</v>
      </c>
      <c r="K106">
        <f t="shared" si="38"/>
        <v>0.37549999999999617</v>
      </c>
      <c r="L106">
        <f t="shared" si="38"/>
        <v>0.31549999999999745</v>
      </c>
      <c r="M106">
        <f t="shared" si="38"/>
        <v>-0.50450000000000284</v>
      </c>
      <c r="N106">
        <f t="shared" si="38"/>
        <v>-0.85450000000000426</v>
      </c>
      <c r="O106">
        <f t="shared" si="38"/>
        <v>1.1554999999999973</v>
      </c>
      <c r="P106">
        <f t="shared" si="38"/>
        <v>-0.33450000000000113</v>
      </c>
      <c r="Q106">
        <f t="shared" si="38"/>
        <v>1.1955</v>
      </c>
      <c r="R106">
        <f t="shared" si="38"/>
        <v>-0.11450000000000227</v>
      </c>
      <c r="S106">
        <f t="shared" si="38"/>
        <v>-1.6045000000000043</v>
      </c>
      <c r="T106">
        <f t="shared" si="38"/>
        <v>-1.1344999999999983</v>
      </c>
    </row>
    <row r="107" spans="1:23">
      <c r="A107">
        <f t="shared" ref="A107:T107" si="39">A105-A104</f>
        <v>2.3000000000000007</v>
      </c>
      <c r="B107">
        <f t="shared" si="39"/>
        <v>2.5800000000000018</v>
      </c>
      <c r="C107">
        <f t="shared" si="39"/>
        <v>2.6000000000000014</v>
      </c>
      <c r="D107">
        <f t="shared" si="39"/>
        <v>2</v>
      </c>
      <c r="E107">
        <f t="shared" si="39"/>
        <v>2.0200000000000031</v>
      </c>
      <c r="F107">
        <f t="shared" si="39"/>
        <v>2.4200000000000017</v>
      </c>
      <c r="G107">
        <f t="shared" si="39"/>
        <v>2.8100000000000058</v>
      </c>
      <c r="H107">
        <f t="shared" si="39"/>
        <v>2.0300000000000047</v>
      </c>
      <c r="I107">
        <f t="shared" si="39"/>
        <v>2.2699999999999996</v>
      </c>
      <c r="J107">
        <f t="shared" si="39"/>
        <v>2.1999999999999993</v>
      </c>
      <c r="K107">
        <f t="shared" si="39"/>
        <v>2.1700000000000053</v>
      </c>
      <c r="L107">
        <f t="shared" si="39"/>
        <v>2.5600000000000023</v>
      </c>
      <c r="M107">
        <f t="shared" si="39"/>
        <v>2.4400000000000048</v>
      </c>
      <c r="N107">
        <f t="shared" si="39"/>
        <v>2.6900000000000048</v>
      </c>
      <c r="O107">
        <f t="shared" si="39"/>
        <v>1.7000000000000028</v>
      </c>
      <c r="P107">
        <f t="shared" si="39"/>
        <v>2.84</v>
      </c>
      <c r="Q107">
        <f t="shared" si="39"/>
        <v>2.3500000000000014</v>
      </c>
      <c r="R107">
        <f t="shared" si="39"/>
        <v>2.5400000000000027</v>
      </c>
      <c r="S107">
        <f t="shared" si="39"/>
        <v>3.1800000000000033</v>
      </c>
      <c r="T107">
        <f t="shared" si="39"/>
        <v>2.9199999999999982</v>
      </c>
    </row>
    <row r="108" spans="1:23">
      <c r="A108">
        <f t="shared" ref="A108:T108" si="40">POWER(2,A107)</f>
        <v>4.924577653379667</v>
      </c>
      <c r="B108">
        <f t="shared" si="40"/>
        <v>5.9793969945397611</v>
      </c>
      <c r="C108">
        <f t="shared" si="40"/>
        <v>6.0628662660415982</v>
      </c>
      <c r="D108">
        <f t="shared" si="40"/>
        <v>4</v>
      </c>
      <c r="E108">
        <f t="shared" si="40"/>
        <v>4.0558379191601253</v>
      </c>
      <c r="F108">
        <f t="shared" si="40"/>
        <v>5.3517102191444543</v>
      </c>
      <c r="G108">
        <f t="shared" si="40"/>
        <v>7.0128457705283092</v>
      </c>
      <c r="H108">
        <f t="shared" si="40"/>
        <v>4.0840485028287858</v>
      </c>
      <c r="I108">
        <f t="shared" si="40"/>
        <v>4.82323131076304</v>
      </c>
      <c r="J108">
        <f t="shared" si="40"/>
        <v>4.5947934199881377</v>
      </c>
      <c r="K108">
        <f t="shared" si="40"/>
        <v>4.5002339387552537</v>
      </c>
      <c r="L108">
        <f t="shared" si="40"/>
        <v>5.8970768691644144</v>
      </c>
      <c r="M108">
        <f t="shared" si="40"/>
        <v>5.4264173097907049</v>
      </c>
      <c r="N108">
        <f t="shared" si="40"/>
        <v>6.453134073777032</v>
      </c>
      <c r="O108">
        <f t="shared" si="40"/>
        <v>3.2490095854249486</v>
      </c>
      <c r="P108">
        <f t="shared" si="40"/>
        <v>7.1602005674237779</v>
      </c>
      <c r="Q108">
        <f t="shared" si="40"/>
        <v>5.0982425092770534</v>
      </c>
      <c r="R108">
        <f t="shared" si="40"/>
        <v>5.8158900692812523</v>
      </c>
      <c r="S108">
        <f t="shared" si="40"/>
        <v>9.0630710823664113</v>
      </c>
      <c r="T108">
        <f t="shared" si="40"/>
        <v>7.5684611738047565</v>
      </c>
      <c r="U108">
        <f>AVERAGE(A108:T108)</f>
        <v>5.5560522617719741</v>
      </c>
      <c r="V108" s="5" t="s">
        <v>26</v>
      </c>
      <c r="W108">
        <f>TTEST(A108:T108,A109:T109,2,1)</f>
        <v>5.1486168310337178E-9</v>
      </c>
    </row>
    <row r="109" spans="1:23">
      <c r="A109">
        <f>POWER(2,A106)</f>
        <v>0.68562898221600999</v>
      </c>
      <c r="B109">
        <f t="shared" ref="B109:T109" si="41">POWER(2,B106)</f>
        <v>0.50891619240303609</v>
      </c>
      <c r="C109">
        <f t="shared" si="41"/>
        <v>0.82102610547322308</v>
      </c>
      <c r="D109">
        <f t="shared" si="41"/>
        <v>1.9527401724634625</v>
      </c>
      <c r="E109">
        <f t="shared" si="41"/>
        <v>1.6534735872954276</v>
      </c>
      <c r="F109">
        <f t="shared" si="41"/>
        <v>2.6126248840766477</v>
      </c>
      <c r="G109">
        <f t="shared" si="41"/>
        <v>1.0537261663395439</v>
      </c>
      <c r="H109">
        <f t="shared" si="41"/>
        <v>2.3710071279578337</v>
      </c>
      <c r="I109">
        <f t="shared" si="41"/>
        <v>0.68089299689285332</v>
      </c>
      <c r="J109">
        <f t="shared" si="41"/>
        <v>0.69039790892215136</v>
      </c>
      <c r="K109">
        <f t="shared" si="41"/>
        <v>1.297289082884286</v>
      </c>
      <c r="L109">
        <f t="shared" si="41"/>
        <v>1.2444428696032757</v>
      </c>
      <c r="M109">
        <f t="shared" si="41"/>
        <v>0.70490463657240576</v>
      </c>
      <c r="N109">
        <f t="shared" si="41"/>
        <v>0.55305696838839735</v>
      </c>
      <c r="O109">
        <f t="shared" si="41"/>
        <v>2.2276151352649625</v>
      </c>
      <c r="P109">
        <f t="shared" si="41"/>
        <v>0.7930589422722677</v>
      </c>
      <c r="Q109">
        <f t="shared" si="41"/>
        <v>2.290241921034236</v>
      </c>
      <c r="R109">
        <f t="shared" si="41"/>
        <v>0.92370238611365774</v>
      </c>
      <c r="S109">
        <f t="shared" si="41"/>
        <v>0.32884964090465857</v>
      </c>
      <c r="T109">
        <f t="shared" si="41"/>
        <v>0.45549275120192212</v>
      </c>
      <c r="U109">
        <f>AVERAGE(A109:T109)</f>
        <v>1.1924544229140128</v>
      </c>
    </row>
    <row r="110" spans="1:23">
      <c r="A110">
        <f>STDEV(A108:T108)</f>
        <v>1.411849312950697</v>
      </c>
    </row>
    <row r="112" spans="1:23">
      <c r="A112" s="4" t="s">
        <v>17</v>
      </c>
      <c r="K112" s="8" t="s">
        <v>46</v>
      </c>
      <c r="L112" s="7" t="s">
        <v>33</v>
      </c>
    </row>
    <row r="113" spans="1:23">
      <c r="A113">
        <v>18.850000000000001</v>
      </c>
      <c r="B113">
        <v>18.829999999999998</v>
      </c>
      <c r="C113">
        <v>19.39</v>
      </c>
      <c r="D113">
        <v>18.46</v>
      </c>
      <c r="E113">
        <v>19.28</v>
      </c>
      <c r="F113">
        <v>18.880000000000003</v>
      </c>
      <c r="G113">
        <v>19.8</v>
      </c>
      <c r="H113">
        <v>19.78</v>
      </c>
      <c r="I113">
        <v>20.450000000000003</v>
      </c>
      <c r="J113">
        <v>19.02</v>
      </c>
      <c r="K113">
        <v>18.309999999999999</v>
      </c>
      <c r="L113">
        <v>19.830000000000002</v>
      </c>
      <c r="M113">
        <v>19.48</v>
      </c>
      <c r="N113">
        <v>20.170000000000002</v>
      </c>
      <c r="O113">
        <v>19.22</v>
      </c>
      <c r="P113">
        <v>19.340000000000003</v>
      </c>
      <c r="Q113">
        <v>18.940000000000001</v>
      </c>
      <c r="R113">
        <v>19.670000000000002</v>
      </c>
      <c r="S113">
        <v>19.510000000000002</v>
      </c>
      <c r="T113">
        <v>20.310000000000002</v>
      </c>
    </row>
    <row r="114" spans="1:23">
      <c r="A114">
        <v>17.95</v>
      </c>
      <c r="B114">
        <v>17.78</v>
      </c>
      <c r="C114">
        <v>18.05</v>
      </c>
      <c r="D114">
        <v>18.77</v>
      </c>
      <c r="E114">
        <v>18.37</v>
      </c>
      <c r="F114">
        <v>19.03</v>
      </c>
      <c r="G114">
        <v>19.03</v>
      </c>
      <c r="H114">
        <v>19.400000000000002</v>
      </c>
      <c r="I114">
        <v>18.510000000000002</v>
      </c>
      <c r="J114">
        <v>18.07</v>
      </c>
      <c r="K114">
        <v>17.8</v>
      </c>
      <c r="L114">
        <v>18.810000000000002</v>
      </c>
      <c r="M114">
        <v>18.72</v>
      </c>
      <c r="N114">
        <v>18.350000000000001</v>
      </c>
      <c r="O114">
        <v>18.920000000000002</v>
      </c>
      <c r="P114">
        <v>18.190000000000001</v>
      </c>
      <c r="Q114">
        <v>18.830000000000002</v>
      </c>
      <c r="R114">
        <v>18.440000000000001</v>
      </c>
      <c r="S114">
        <v>17.43</v>
      </c>
      <c r="T114">
        <v>18.440000000000001</v>
      </c>
    </row>
    <row r="115" spans="1:23">
      <c r="A115">
        <v>23.14</v>
      </c>
      <c r="B115">
        <v>22.21</v>
      </c>
      <c r="C115">
        <v>22.82</v>
      </c>
      <c r="D115">
        <v>21.64</v>
      </c>
      <c r="E115">
        <v>21.340000000000003</v>
      </c>
      <c r="F115">
        <v>21.23</v>
      </c>
      <c r="G115">
        <v>21.450000000000003</v>
      </c>
      <c r="H115">
        <v>21.860000000000003</v>
      </c>
      <c r="I115">
        <v>22.3</v>
      </c>
      <c r="J115">
        <v>22.14</v>
      </c>
      <c r="K115">
        <v>21.950000000000003</v>
      </c>
      <c r="L115">
        <v>21.720000000000002</v>
      </c>
      <c r="M115">
        <v>22.01</v>
      </c>
      <c r="N115">
        <v>22.020000000000003</v>
      </c>
      <c r="O115">
        <v>21.28</v>
      </c>
      <c r="P115">
        <v>21.75</v>
      </c>
      <c r="Q115">
        <v>21.41</v>
      </c>
      <c r="R115">
        <v>22.62</v>
      </c>
      <c r="S115">
        <v>22.150000000000002</v>
      </c>
      <c r="T115">
        <v>22.73</v>
      </c>
    </row>
    <row r="116" spans="1:23">
      <c r="A116">
        <v>18.95</v>
      </c>
      <c r="B116">
        <v>17.59</v>
      </c>
      <c r="C116">
        <v>18.89</v>
      </c>
      <c r="D116">
        <v>18.96</v>
      </c>
      <c r="E116">
        <v>18.420000000000002</v>
      </c>
      <c r="F116">
        <v>18.97</v>
      </c>
      <c r="G116">
        <v>17.88</v>
      </c>
      <c r="H116">
        <v>19.46</v>
      </c>
      <c r="I116">
        <v>18.100000000000001</v>
      </c>
      <c r="J116">
        <v>17.96</v>
      </c>
      <c r="K116">
        <v>18.68</v>
      </c>
      <c r="L116">
        <v>18.39</v>
      </c>
      <c r="M116">
        <v>17.86</v>
      </c>
      <c r="N116">
        <v>17.52</v>
      </c>
      <c r="O116">
        <v>17.79</v>
      </c>
      <c r="P116">
        <v>17.77</v>
      </c>
      <c r="Q116">
        <v>18</v>
      </c>
      <c r="R116">
        <v>18.86</v>
      </c>
      <c r="S116">
        <v>16.899999999999999</v>
      </c>
      <c r="T116">
        <v>17.95</v>
      </c>
    </row>
    <row r="118" spans="1:23">
      <c r="A118">
        <f t="shared" ref="A118:T118" si="42">A113-A114</f>
        <v>0.90000000000000213</v>
      </c>
      <c r="B118">
        <f t="shared" si="42"/>
        <v>1.0499999999999972</v>
      </c>
      <c r="C118">
        <f t="shared" si="42"/>
        <v>1.3399999999999999</v>
      </c>
      <c r="D118">
        <f t="shared" si="42"/>
        <v>-0.30999999999999872</v>
      </c>
      <c r="E118">
        <f t="shared" si="42"/>
        <v>0.91000000000000014</v>
      </c>
      <c r="F118">
        <f t="shared" si="42"/>
        <v>-0.14999999999999858</v>
      </c>
      <c r="G118">
        <f t="shared" si="42"/>
        <v>0.76999999999999957</v>
      </c>
      <c r="H118">
        <f t="shared" si="42"/>
        <v>0.37999999999999901</v>
      </c>
      <c r="I118">
        <f t="shared" si="42"/>
        <v>1.9400000000000013</v>
      </c>
      <c r="J118">
        <f t="shared" si="42"/>
        <v>0.94999999999999929</v>
      </c>
      <c r="K118">
        <f t="shared" si="42"/>
        <v>0.50999999999999801</v>
      </c>
      <c r="L118">
        <f t="shared" si="42"/>
        <v>1.0199999999999996</v>
      </c>
      <c r="M118">
        <f t="shared" si="42"/>
        <v>0.76000000000000156</v>
      </c>
      <c r="N118">
        <f t="shared" si="42"/>
        <v>1.8200000000000003</v>
      </c>
      <c r="O118">
        <f t="shared" si="42"/>
        <v>0.29999999999999716</v>
      </c>
      <c r="P118">
        <f t="shared" si="42"/>
        <v>1.1500000000000021</v>
      </c>
      <c r="Q118">
        <f t="shared" si="42"/>
        <v>0.10999999999999943</v>
      </c>
      <c r="R118">
        <f t="shared" si="42"/>
        <v>1.2300000000000004</v>
      </c>
      <c r="S118">
        <f t="shared" si="42"/>
        <v>2.0800000000000018</v>
      </c>
      <c r="T118">
        <f t="shared" si="42"/>
        <v>1.870000000000001</v>
      </c>
    </row>
    <row r="119" spans="1:23">
      <c r="A119">
        <f t="shared" ref="A119:T119" si="43">A115-A116</f>
        <v>4.1900000000000013</v>
      </c>
      <c r="B119">
        <f t="shared" si="43"/>
        <v>4.620000000000001</v>
      </c>
      <c r="C119">
        <f t="shared" si="43"/>
        <v>3.9299999999999997</v>
      </c>
      <c r="D119">
        <f t="shared" si="43"/>
        <v>2.6799999999999997</v>
      </c>
      <c r="E119">
        <f t="shared" si="43"/>
        <v>2.9200000000000017</v>
      </c>
      <c r="F119">
        <f t="shared" si="43"/>
        <v>2.2600000000000016</v>
      </c>
      <c r="G119">
        <f t="shared" si="43"/>
        <v>3.5700000000000038</v>
      </c>
      <c r="H119">
        <f t="shared" si="43"/>
        <v>2.4000000000000021</v>
      </c>
      <c r="I119">
        <f t="shared" si="43"/>
        <v>4.1999999999999993</v>
      </c>
      <c r="J119">
        <f t="shared" si="43"/>
        <v>4.18</v>
      </c>
      <c r="K119">
        <f t="shared" si="43"/>
        <v>3.2700000000000031</v>
      </c>
      <c r="L119">
        <f t="shared" si="43"/>
        <v>3.3300000000000018</v>
      </c>
      <c r="M119">
        <f t="shared" si="43"/>
        <v>4.1500000000000021</v>
      </c>
      <c r="N119">
        <f t="shared" si="43"/>
        <v>4.5000000000000036</v>
      </c>
      <c r="O119">
        <f t="shared" si="43"/>
        <v>3.490000000000002</v>
      </c>
      <c r="P119">
        <f t="shared" si="43"/>
        <v>3.9800000000000004</v>
      </c>
      <c r="Q119">
        <f t="shared" si="43"/>
        <v>3.41</v>
      </c>
      <c r="R119">
        <f t="shared" si="43"/>
        <v>3.7600000000000016</v>
      </c>
      <c r="S119">
        <f t="shared" si="43"/>
        <v>5.2500000000000036</v>
      </c>
      <c r="T119">
        <f t="shared" si="43"/>
        <v>4.7800000000000011</v>
      </c>
      <c r="U119">
        <f>AVERAGE(A119:T119)</f>
        <v>3.7435000000000009</v>
      </c>
    </row>
    <row r="120" spans="1:23">
      <c r="A120">
        <f>3.7435-A119</f>
        <v>-0.44650000000000123</v>
      </c>
      <c r="B120">
        <f t="shared" ref="B120:T120" si="44">3.7435-B119</f>
        <v>-0.87650000000000095</v>
      </c>
      <c r="C120">
        <f t="shared" si="44"/>
        <v>-0.18649999999999967</v>
      </c>
      <c r="D120">
        <f t="shared" si="44"/>
        <v>1.0635000000000003</v>
      </c>
      <c r="E120">
        <f t="shared" si="44"/>
        <v>0.82349999999999834</v>
      </c>
      <c r="F120">
        <f t="shared" si="44"/>
        <v>1.4834999999999985</v>
      </c>
      <c r="G120">
        <f t="shared" si="44"/>
        <v>0.17349999999999621</v>
      </c>
      <c r="H120">
        <f t="shared" si="44"/>
        <v>1.3434999999999979</v>
      </c>
      <c r="I120">
        <f t="shared" si="44"/>
        <v>-0.45649999999999924</v>
      </c>
      <c r="J120">
        <f t="shared" si="44"/>
        <v>-0.43649999999999967</v>
      </c>
      <c r="K120">
        <f t="shared" si="44"/>
        <v>0.47349999999999692</v>
      </c>
      <c r="L120">
        <f t="shared" si="44"/>
        <v>0.4134999999999982</v>
      </c>
      <c r="M120">
        <f t="shared" si="44"/>
        <v>-0.40650000000000208</v>
      </c>
      <c r="N120">
        <f t="shared" si="44"/>
        <v>-0.7565000000000035</v>
      </c>
      <c r="O120">
        <f t="shared" si="44"/>
        <v>0.25349999999999806</v>
      </c>
      <c r="P120">
        <f t="shared" si="44"/>
        <v>-0.23650000000000038</v>
      </c>
      <c r="Q120">
        <f t="shared" si="44"/>
        <v>0.33349999999999991</v>
      </c>
      <c r="R120">
        <f t="shared" si="44"/>
        <v>-1.6500000000001513E-2</v>
      </c>
      <c r="S120">
        <f t="shared" si="44"/>
        <v>-1.5065000000000035</v>
      </c>
      <c r="T120">
        <f t="shared" si="44"/>
        <v>-1.0365000000000011</v>
      </c>
    </row>
    <row r="121" spans="1:23">
      <c r="A121">
        <f t="shared" ref="A121:T121" si="45">A119-A118</f>
        <v>3.2899999999999991</v>
      </c>
      <c r="B121">
        <f t="shared" si="45"/>
        <v>3.5700000000000038</v>
      </c>
      <c r="C121">
        <f t="shared" si="45"/>
        <v>2.59</v>
      </c>
      <c r="D121">
        <f t="shared" si="45"/>
        <v>2.9899999999999984</v>
      </c>
      <c r="E121">
        <f t="shared" si="45"/>
        <v>2.0100000000000016</v>
      </c>
      <c r="F121">
        <f t="shared" si="45"/>
        <v>2.41</v>
      </c>
      <c r="G121">
        <f t="shared" si="45"/>
        <v>2.8000000000000043</v>
      </c>
      <c r="H121">
        <f t="shared" si="45"/>
        <v>2.0200000000000031</v>
      </c>
      <c r="I121">
        <f t="shared" si="45"/>
        <v>2.259999999999998</v>
      </c>
      <c r="J121">
        <f t="shared" si="45"/>
        <v>3.2300000000000004</v>
      </c>
      <c r="K121">
        <f t="shared" si="45"/>
        <v>2.7600000000000051</v>
      </c>
      <c r="L121">
        <f t="shared" si="45"/>
        <v>2.3100000000000023</v>
      </c>
      <c r="M121">
        <f t="shared" si="45"/>
        <v>3.3900000000000006</v>
      </c>
      <c r="N121">
        <f t="shared" si="45"/>
        <v>2.6800000000000033</v>
      </c>
      <c r="O121">
        <f t="shared" si="45"/>
        <v>3.1900000000000048</v>
      </c>
      <c r="P121">
        <f t="shared" si="45"/>
        <v>2.8299999999999983</v>
      </c>
      <c r="Q121">
        <f t="shared" si="45"/>
        <v>3.3000000000000007</v>
      </c>
      <c r="R121">
        <f t="shared" si="45"/>
        <v>2.5300000000000011</v>
      </c>
      <c r="S121">
        <f t="shared" si="45"/>
        <v>3.1700000000000017</v>
      </c>
      <c r="T121">
        <f t="shared" si="45"/>
        <v>2.91</v>
      </c>
    </row>
    <row r="122" spans="1:23">
      <c r="A122">
        <f t="shared" ref="A122:T122" si="46">POWER(2,A121)</f>
        <v>9.7811222215365401</v>
      </c>
      <c r="B122">
        <f t="shared" si="46"/>
        <v>11.876188565032423</v>
      </c>
      <c r="C122">
        <f t="shared" si="46"/>
        <v>6.0209869896442676</v>
      </c>
      <c r="D122">
        <f t="shared" si="46"/>
        <v>7.9447399634962768</v>
      </c>
      <c r="E122">
        <f t="shared" si="46"/>
        <v>4.02782220022688</v>
      </c>
      <c r="F122">
        <f t="shared" si="46"/>
        <v>5.3147432563860466</v>
      </c>
      <c r="G122">
        <f t="shared" si="46"/>
        <v>6.9644045063690134</v>
      </c>
      <c r="H122">
        <f t="shared" si="46"/>
        <v>4.0558379191601253</v>
      </c>
      <c r="I122">
        <f t="shared" si="46"/>
        <v>4.7899148184757072</v>
      </c>
      <c r="J122">
        <f t="shared" si="46"/>
        <v>9.3826795938550323</v>
      </c>
      <c r="K122">
        <f t="shared" si="46"/>
        <v>6.7739624989002403</v>
      </c>
      <c r="L122">
        <f t="shared" si="46"/>
        <v>4.9588307997559538</v>
      </c>
      <c r="M122">
        <f t="shared" si="46"/>
        <v>10.48314723086691</v>
      </c>
      <c r="N122">
        <f t="shared" si="46"/>
        <v>6.4085590207169902</v>
      </c>
      <c r="O122">
        <f t="shared" si="46"/>
        <v>9.1261097269474174</v>
      </c>
      <c r="P122">
        <f t="shared" si="46"/>
        <v>7.1107414493325534</v>
      </c>
      <c r="Q122">
        <f t="shared" si="46"/>
        <v>9.8491553067593323</v>
      </c>
      <c r="R122">
        <f t="shared" si="46"/>
        <v>5.7757167820899893</v>
      </c>
      <c r="S122">
        <f t="shared" si="46"/>
        <v>9.000467877510486</v>
      </c>
      <c r="T122">
        <f t="shared" si="46"/>
        <v>7.5161819937120944</v>
      </c>
      <c r="U122">
        <f>AVERAGE(A122:T122)</f>
        <v>7.358065636038714</v>
      </c>
      <c r="V122" s="5" t="s">
        <v>26</v>
      </c>
      <c r="W122">
        <f>TTEST(A122:T122,A123:T123,2,1)</f>
        <v>2.7135419492138156E-9</v>
      </c>
    </row>
    <row r="123" spans="1:23">
      <c r="A123">
        <f>POWER(2,A120)</f>
        <v>0.73382095097954458</v>
      </c>
      <c r="B123">
        <f t="shared" ref="B123:T123" si="47">POWER(2,B120)</f>
        <v>0.54468724917527922</v>
      </c>
      <c r="C123">
        <f t="shared" si="47"/>
        <v>0.87873496180121646</v>
      </c>
      <c r="D123">
        <f t="shared" si="47"/>
        <v>2.0899957375513019</v>
      </c>
      <c r="E123">
        <f t="shared" si="47"/>
        <v>1.7696940936292249</v>
      </c>
      <c r="F123">
        <f t="shared" si="47"/>
        <v>2.796262886655406</v>
      </c>
      <c r="G123">
        <f t="shared" si="47"/>
        <v>1.1277912070696272</v>
      </c>
      <c r="H123">
        <f t="shared" si="47"/>
        <v>2.5376621329422395</v>
      </c>
      <c r="I123">
        <f t="shared" si="47"/>
        <v>0.72875207941225584</v>
      </c>
      <c r="J123">
        <f t="shared" si="47"/>
        <v>0.73892507933675267</v>
      </c>
      <c r="K123">
        <f t="shared" si="47"/>
        <v>1.388473844003292</v>
      </c>
      <c r="L123">
        <f t="shared" si="47"/>
        <v>1.3319131391739836</v>
      </c>
      <c r="M123">
        <f t="shared" si="47"/>
        <v>0.75445146599197299</v>
      </c>
      <c r="N123">
        <f t="shared" si="47"/>
        <v>0.59193062285219267</v>
      </c>
      <c r="O123">
        <f t="shared" si="47"/>
        <v>1.1920956518590931</v>
      </c>
      <c r="P123">
        <f t="shared" si="47"/>
        <v>0.84880202310018105</v>
      </c>
      <c r="Q123">
        <f t="shared" si="47"/>
        <v>1.2600666100898417</v>
      </c>
      <c r="R123">
        <f t="shared" si="47"/>
        <v>0.98862822456715416</v>
      </c>
      <c r="S123">
        <f t="shared" si="47"/>
        <v>0.3519640541419099</v>
      </c>
      <c r="T123">
        <f t="shared" si="47"/>
        <v>0.48750874382666637</v>
      </c>
      <c r="U123">
        <f>AVERAGE(A123:T123)</f>
        <v>1.1571080379079566</v>
      </c>
    </row>
    <row r="124" spans="1:23">
      <c r="A124">
        <f>STDEV(A122:T122)</f>
        <v>2.2573927884987608</v>
      </c>
    </row>
    <row r="125" spans="1:23">
      <c r="A125" s="4" t="s">
        <v>18</v>
      </c>
    </row>
    <row r="127" spans="1:23">
      <c r="K127" s="8" t="s">
        <v>47</v>
      </c>
      <c r="L127" t="s">
        <v>34</v>
      </c>
      <c r="M127" t="s">
        <v>38</v>
      </c>
    </row>
    <row r="128" spans="1:23">
      <c r="A128">
        <v>19.79</v>
      </c>
      <c r="B128">
        <v>19.27</v>
      </c>
      <c r="C128">
        <v>19.329999999999998</v>
      </c>
      <c r="D128">
        <v>19.399999999999999</v>
      </c>
      <c r="E128">
        <v>19.22</v>
      </c>
      <c r="F128">
        <v>18.82</v>
      </c>
      <c r="G128">
        <v>19.739999999999998</v>
      </c>
      <c r="H128">
        <v>19.72</v>
      </c>
      <c r="I128">
        <v>19.39</v>
      </c>
      <c r="J128">
        <v>20.66</v>
      </c>
      <c r="K128">
        <v>18.849999999999998</v>
      </c>
      <c r="L128">
        <v>19.77</v>
      </c>
      <c r="M128">
        <v>20.419999999999998</v>
      </c>
      <c r="N128">
        <v>20.11</v>
      </c>
      <c r="O128">
        <v>19.16</v>
      </c>
      <c r="P128">
        <v>19.28</v>
      </c>
      <c r="Q128">
        <v>18.88</v>
      </c>
      <c r="R128">
        <v>19.61</v>
      </c>
      <c r="S128">
        <v>19.45</v>
      </c>
      <c r="T128">
        <v>20.25</v>
      </c>
    </row>
    <row r="129" spans="1:23">
      <c r="A129">
        <v>17.760000000000002</v>
      </c>
      <c r="B129">
        <v>17.59</v>
      </c>
      <c r="C129">
        <v>17.86</v>
      </c>
      <c r="D129">
        <v>18.579999999999998</v>
      </c>
      <c r="E129">
        <v>18.18</v>
      </c>
      <c r="F129">
        <v>18.84</v>
      </c>
      <c r="G129">
        <v>18.84</v>
      </c>
      <c r="H129">
        <v>19.21</v>
      </c>
      <c r="I129">
        <v>18.32</v>
      </c>
      <c r="J129">
        <v>18.88</v>
      </c>
      <c r="K129">
        <v>17.61</v>
      </c>
      <c r="L129">
        <v>18.62</v>
      </c>
      <c r="M129">
        <v>18.559999999999999</v>
      </c>
      <c r="N129">
        <v>18.16</v>
      </c>
      <c r="O129">
        <v>18.23</v>
      </c>
      <c r="P129">
        <v>18</v>
      </c>
      <c r="Q129">
        <v>18.64</v>
      </c>
      <c r="R129">
        <v>18.25</v>
      </c>
      <c r="S129">
        <v>17.239999999999998</v>
      </c>
      <c r="T129">
        <v>18.25</v>
      </c>
    </row>
    <row r="130" spans="1:23">
      <c r="A130">
        <v>22.58</v>
      </c>
      <c r="B130">
        <v>21.95</v>
      </c>
      <c r="C130">
        <v>22.259999999999998</v>
      </c>
      <c r="D130">
        <v>22.08</v>
      </c>
      <c r="E130">
        <v>21.48</v>
      </c>
      <c r="F130">
        <v>21.67</v>
      </c>
      <c r="G130">
        <v>21.89</v>
      </c>
      <c r="H130">
        <v>21.3</v>
      </c>
      <c r="I130">
        <v>22.04</v>
      </c>
      <c r="J130">
        <v>21.98</v>
      </c>
      <c r="K130">
        <v>21.39</v>
      </c>
      <c r="L130">
        <v>22.13</v>
      </c>
      <c r="M130">
        <v>22.03</v>
      </c>
      <c r="N130">
        <v>21.46</v>
      </c>
      <c r="O130">
        <v>22.72</v>
      </c>
      <c r="P130">
        <v>21.189999999999998</v>
      </c>
      <c r="Q130">
        <v>20.849999999999998</v>
      </c>
      <c r="R130">
        <v>22.06</v>
      </c>
      <c r="S130">
        <v>21.59</v>
      </c>
      <c r="T130">
        <v>21.77</v>
      </c>
    </row>
    <row r="131" spans="1:23">
      <c r="A131">
        <v>17.809999999999999</v>
      </c>
      <c r="B131">
        <v>17.45</v>
      </c>
      <c r="C131">
        <v>18.05</v>
      </c>
      <c r="D131">
        <v>18.12</v>
      </c>
      <c r="E131">
        <v>17.28</v>
      </c>
      <c r="F131">
        <v>18.829999999999998</v>
      </c>
      <c r="G131">
        <v>17.739999999999998</v>
      </c>
      <c r="H131">
        <v>18.32</v>
      </c>
      <c r="I131">
        <v>18.11</v>
      </c>
      <c r="J131">
        <v>17.82</v>
      </c>
      <c r="K131">
        <v>17.97</v>
      </c>
      <c r="L131">
        <v>18.25</v>
      </c>
      <c r="M131">
        <v>18.11</v>
      </c>
      <c r="N131">
        <v>17.38</v>
      </c>
      <c r="O131">
        <v>18.649999999999999</v>
      </c>
      <c r="P131">
        <v>17.190000000000001</v>
      </c>
      <c r="Q131">
        <v>17.829999999999998</v>
      </c>
      <c r="R131">
        <v>18.02</v>
      </c>
      <c r="S131">
        <v>16.759999999999998</v>
      </c>
      <c r="T131">
        <v>17.010000000000002</v>
      </c>
      <c r="V131" s="5"/>
    </row>
    <row r="133" spans="1:23">
      <c r="A133">
        <f t="shared" ref="A133:T133" si="48">A128-A129</f>
        <v>2.0299999999999976</v>
      </c>
      <c r="B133">
        <f t="shared" si="48"/>
        <v>1.6799999999999997</v>
      </c>
      <c r="C133">
        <f t="shared" si="48"/>
        <v>1.4699999999999989</v>
      </c>
      <c r="D133">
        <f t="shared" si="48"/>
        <v>0.82000000000000028</v>
      </c>
      <c r="E133">
        <f t="shared" si="48"/>
        <v>1.0399999999999991</v>
      </c>
      <c r="F133">
        <f t="shared" si="48"/>
        <v>-1.9999999999999574E-2</v>
      </c>
      <c r="G133">
        <f t="shared" si="48"/>
        <v>0.89999999999999858</v>
      </c>
      <c r="H133">
        <f t="shared" si="48"/>
        <v>0.50999999999999801</v>
      </c>
      <c r="I133">
        <f t="shared" si="48"/>
        <v>1.0700000000000003</v>
      </c>
      <c r="J133">
        <f t="shared" si="48"/>
        <v>1.7800000000000011</v>
      </c>
      <c r="K133">
        <f t="shared" si="48"/>
        <v>1.2399999999999984</v>
      </c>
      <c r="L133">
        <f t="shared" si="48"/>
        <v>1.1499999999999986</v>
      </c>
      <c r="M133">
        <f t="shared" si="48"/>
        <v>1.8599999999999994</v>
      </c>
      <c r="N133">
        <f t="shared" si="48"/>
        <v>1.9499999999999993</v>
      </c>
      <c r="O133">
        <f t="shared" si="48"/>
        <v>0.92999999999999972</v>
      </c>
      <c r="P133">
        <f t="shared" si="48"/>
        <v>1.2800000000000011</v>
      </c>
      <c r="Q133">
        <f t="shared" si="48"/>
        <v>0.23999999999999844</v>
      </c>
      <c r="R133">
        <f t="shared" si="48"/>
        <v>1.3599999999999994</v>
      </c>
      <c r="S133">
        <f t="shared" si="48"/>
        <v>2.2100000000000009</v>
      </c>
      <c r="T133">
        <f t="shared" si="48"/>
        <v>2</v>
      </c>
    </row>
    <row r="134" spans="1:23">
      <c r="A134">
        <f t="shared" ref="A134:T134" si="49">A130-A131</f>
        <v>4.7699999999999996</v>
      </c>
      <c r="B134">
        <f t="shared" si="49"/>
        <v>4.5</v>
      </c>
      <c r="C134">
        <f t="shared" si="49"/>
        <v>4.2099999999999973</v>
      </c>
      <c r="D134">
        <f t="shared" si="49"/>
        <v>3.9599999999999973</v>
      </c>
      <c r="E134">
        <f t="shared" si="49"/>
        <v>4.1999999999999993</v>
      </c>
      <c r="F134">
        <f t="shared" si="49"/>
        <v>2.8400000000000034</v>
      </c>
      <c r="G134">
        <f t="shared" si="49"/>
        <v>4.1500000000000021</v>
      </c>
      <c r="H134">
        <f t="shared" si="49"/>
        <v>2.9800000000000004</v>
      </c>
      <c r="I134">
        <f t="shared" si="49"/>
        <v>3.9299999999999997</v>
      </c>
      <c r="J134">
        <f t="shared" si="49"/>
        <v>4.16</v>
      </c>
      <c r="K134">
        <f t="shared" si="49"/>
        <v>3.4200000000000017</v>
      </c>
      <c r="L134">
        <f t="shared" si="49"/>
        <v>3.879999999999999</v>
      </c>
      <c r="M134">
        <f t="shared" si="49"/>
        <v>3.9200000000000017</v>
      </c>
      <c r="N134">
        <f t="shared" si="49"/>
        <v>4.0800000000000018</v>
      </c>
      <c r="O134">
        <f t="shared" si="49"/>
        <v>4.07</v>
      </c>
      <c r="P134">
        <f t="shared" si="49"/>
        <v>3.9999999999999964</v>
      </c>
      <c r="Q134">
        <f t="shared" si="49"/>
        <v>3.0199999999999996</v>
      </c>
      <c r="R134">
        <f t="shared" si="49"/>
        <v>4.0399999999999991</v>
      </c>
      <c r="S134">
        <f t="shared" si="49"/>
        <v>4.8300000000000018</v>
      </c>
      <c r="T134">
        <f t="shared" si="49"/>
        <v>4.759999999999998</v>
      </c>
      <c r="U134">
        <v>3.9860000000000002</v>
      </c>
    </row>
    <row r="135" spans="1:23">
      <c r="A135">
        <f>3.986-A134</f>
        <v>-0.78399999999999936</v>
      </c>
      <c r="B135">
        <f t="shared" ref="B135:T135" si="50">3.986-B134</f>
        <v>-0.51399999999999979</v>
      </c>
      <c r="C135">
        <f t="shared" si="50"/>
        <v>-0.22399999999999709</v>
      </c>
      <c r="D135">
        <f t="shared" si="50"/>
        <v>2.600000000000291E-2</v>
      </c>
      <c r="E135">
        <f t="shared" si="50"/>
        <v>-0.21399999999999908</v>
      </c>
      <c r="F135">
        <f t="shared" si="50"/>
        <v>1.1459999999999968</v>
      </c>
      <c r="G135">
        <f t="shared" si="50"/>
        <v>-0.16400000000000192</v>
      </c>
      <c r="H135">
        <f t="shared" si="50"/>
        <v>1.0059999999999998</v>
      </c>
      <c r="I135">
        <f t="shared" si="50"/>
        <v>5.6000000000000494E-2</v>
      </c>
      <c r="J135">
        <f t="shared" si="50"/>
        <v>-0.17399999999999993</v>
      </c>
      <c r="K135">
        <f t="shared" si="50"/>
        <v>0.5659999999999985</v>
      </c>
      <c r="L135">
        <f t="shared" si="50"/>
        <v>0.1060000000000012</v>
      </c>
      <c r="M135">
        <f t="shared" si="50"/>
        <v>6.5999999999998504E-2</v>
      </c>
      <c r="N135">
        <f t="shared" si="50"/>
        <v>-9.4000000000001638E-2</v>
      </c>
      <c r="O135">
        <f t="shared" si="50"/>
        <v>-8.4000000000000075E-2</v>
      </c>
      <c r="P135">
        <f t="shared" si="50"/>
        <v>-1.3999999999996238E-2</v>
      </c>
      <c r="Q135">
        <f t="shared" si="50"/>
        <v>0.96600000000000064</v>
      </c>
      <c r="R135">
        <f t="shared" si="50"/>
        <v>-5.3999999999998938E-2</v>
      </c>
      <c r="S135">
        <f t="shared" si="50"/>
        <v>-0.84400000000000164</v>
      </c>
      <c r="T135">
        <f t="shared" si="50"/>
        <v>-0.7739999999999978</v>
      </c>
    </row>
    <row r="136" spans="1:23">
      <c r="A136">
        <f t="shared" ref="A136:T136" si="51">A134-A133</f>
        <v>2.740000000000002</v>
      </c>
      <c r="B136">
        <f t="shared" si="51"/>
        <v>2.8200000000000003</v>
      </c>
      <c r="C136">
        <f t="shared" si="51"/>
        <v>2.7399999999999984</v>
      </c>
      <c r="D136">
        <f t="shared" si="51"/>
        <v>3.139999999999997</v>
      </c>
      <c r="E136">
        <f t="shared" si="51"/>
        <v>3.16</v>
      </c>
      <c r="F136">
        <f t="shared" si="51"/>
        <v>2.860000000000003</v>
      </c>
      <c r="G136">
        <f t="shared" si="51"/>
        <v>3.2500000000000036</v>
      </c>
      <c r="H136">
        <f t="shared" si="51"/>
        <v>2.4700000000000024</v>
      </c>
      <c r="I136">
        <f t="shared" si="51"/>
        <v>2.8599999999999994</v>
      </c>
      <c r="J136">
        <f t="shared" si="51"/>
        <v>2.379999999999999</v>
      </c>
      <c r="K136">
        <f t="shared" si="51"/>
        <v>2.1800000000000033</v>
      </c>
      <c r="L136">
        <f t="shared" si="51"/>
        <v>2.7300000000000004</v>
      </c>
      <c r="M136">
        <f t="shared" si="51"/>
        <v>2.0600000000000023</v>
      </c>
      <c r="N136">
        <f t="shared" si="51"/>
        <v>2.1300000000000026</v>
      </c>
      <c r="O136">
        <f t="shared" si="51"/>
        <v>3.1400000000000006</v>
      </c>
      <c r="P136">
        <f t="shared" si="51"/>
        <v>2.7199999999999953</v>
      </c>
      <c r="Q136">
        <f t="shared" si="51"/>
        <v>2.7800000000000011</v>
      </c>
      <c r="R136">
        <f t="shared" si="51"/>
        <v>2.6799999999999997</v>
      </c>
      <c r="S136">
        <f t="shared" si="51"/>
        <v>2.620000000000001</v>
      </c>
      <c r="T136">
        <f t="shared" si="51"/>
        <v>2.759999999999998</v>
      </c>
    </row>
    <row r="137" spans="1:23">
      <c r="A137">
        <f t="shared" ref="A137:T137" si="52">POWER(2,A136)</f>
        <v>6.6807033554269637</v>
      </c>
      <c r="B137">
        <f t="shared" si="52"/>
        <v>7.0616239703252397</v>
      </c>
      <c r="C137">
        <f t="shared" si="52"/>
        <v>6.6807033554269468</v>
      </c>
      <c r="D137">
        <f t="shared" si="52"/>
        <v>8.8152409270128658</v>
      </c>
      <c r="E137">
        <f t="shared" si="52"/>
        <v>8.9382971045777602</v>
      </c>
      <c r="F137">
        <f t="shared" si="52"/>
        <v>7.2601532425373021</v>
      </c>
      <c r="G137">
        <f t="shared" si="52"/>
        <v>9.5136569200217931</v>
      </c>
      <c r="H137">
        <f t="shared" si="52"/>
        <v>5.5404378724437082</v>
      </c>
      <c r="I137">
        <f t="shared" si="52"/>
        <v>7.2601532425372843</v>
      </c>
      <c r="J137">
        <f t="shared" si="52"/>
        <v>5.2053674217677299</v>
      </c>
      <c r="K137">
        <f t="shared" si="52"/>
        <v>4.5315355411832048</v>
      </c>
      <c r="L137">
        <f t="shared" si="52"/>
        <v>6.6345563665155343</v>
      </c>
      <c r="M137">
        <f t="shared" si="52"/>
        <v>4.1698630433644919</v>
      </c>
      <c r="N137">
        <f t="shared" si="52"/>
        <v>4.3771748050429657</v>
      </c>
      <c r="O137">
        <f t="shared" si="52"/>
        <v>8.8152409270128889</v>
      </c>
      <c r="P137">
        <f t="shared" si="52"/>
        <v>6.5887281381405636</v>
      </c>
      <c r="Q137">
        <f t="shared" si="52"/>
        <v>6.8685234915020361</v>
      </c>
      <c r="R137">
        <f t="shared" si="52"/>
        <v>6.4085590207169751</v>
      </c>
      <c r="S137">
        <f t="shared" si="52"/>
        <v>6.147500725152053</v>
      </c>
      <c r="T137">
        <f t="shared" si="52"/>
        <v>6.7739624989002074</v>
      </c>
      <c r="U137">
        <f>AVERAGE(A137:T137)</f>
        <v>6.7135990984804268</v>
      </c>
    </row>
    <row r="138" spans="1:23">
      <c r="A138">
        <f>POWER(2,A135)</f>
        <v>0.58075436596286134</v>
      </c>
      <c r="B138">
        <f t="shared" ref="B138:T138" si="53">POWER(2,B135)</f>
        <v>0.70027816044360247</v>
      </c>
      <c r="C138">
        <f t="shared" si="53"/>
        <v>0.85618828454645857</v>
      </c>
      <c r="D138">
        <f t="shared" si="53"/>
        <v>1.018185199764623</v>
      </c>
      <c r="E138">
        <f t="shared" si="53"/>
        <v>0.86214354501759649</v>
      </c>
      <c r="F138">
        <f t="shared" si="53"/>
        <v>2.2129947061845394</v>
      </c>
      <c r="G138">
        <f t="shared" si="53"/>
        <v>0.89254697147297546</v>
      </c>
      <c r="H138">
        <f t="shared" si="53"/>
        <v>2.0083350864779459</v>
      </c>
      <c r="I138">
        <f t="shared" si="53"/>
        <v>1.039579435175279</v>
      </c>
      <c r="J138">
        <f t="shared" si="53"/>
        <v>0.88638169919486742</v>
      </c>
      <c r="K138">
        <f t="shared" si="53"/>
        <v>1.4804132980000475</v>
      </c>
      <c r="L138">
        <f t="shared" si="53"/>
        <v>1.076240124783798</v>
      </c>
      <c r="M138">
        <f t="shared" si="53"/>
        <v>1.0468102819745748</v>
      </c>
      <c r="N138">
        <f t="shared" si="53"/>
        <v>0.93692144687242451</v>
      </c>
      <c r="O138">
        <f t="shared" si="53"/>
        <v>0.94343825089535993</v>
      </c>
      <c r="P138">
        <f t="shared" si="53"/>
        <v>0.99034287193302717</v>
      </c>
      <c r="Q138">
        <f t="shared" si="53"/>
        <v>1.9534170579244556</v>
      </c>
      <c r="R138">
        <f t="shared" si="53"/>
        <v>0.96326189402014872</v>
      </c>
      <c r="S138">
        <f t="shared" si="53"/>
        <v>0.55709682540966554</v>
      </c>
      <c r="T138">
        <f t="shared" si="53"/>
        <v>0.58479383202597457</v>
      </c>
      <c r="U138">
        <f>AVERAGE(A138:T138)</f>
        <v>1.0795061669040111</v>
      </c>
      <c r="V138" s="5" t="s">
        <v>26</v>
      </c>
      <c r="W138">
        <f>TTEST(A137:T137,A138:T138,2,1)</f>
        <v>3.454252272171066E-12</v>
      </c>
    </row>
    <row r="139" spans="1:23">
      <c r="A139">
        <f>STDEV(A137:T137)</f>
        <v>1.5069850671991516</v>
      </c>
    </row>
  </sheetData>
  <phoneticPr fontId="3" type="noConversion"/>
  <pageMargins left="0.7" right="0.7" top="0.75" bottom="0.75" header="0.3" footer="0.3"/>
  <pageSetup paperSize="9" orientation="portrait" horizont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22T02:08:35Z</dcterms:modified>
</cp:coreProperties>
</file>